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hombiconus/Desktop/PROJ_MNCN/Chiton_mitogenomics/0_ms/submitted_BMC/final_submission/"/>
    </mc:Choice>
  </mc:AlternateContent>
  <xr:revisionPtr revIDLastSave="0" documentId="13_ncr:1_{40F2C1E2-0AC6-0B41-8928-B04E600F6AF2}" xr6:coauthVersionLast="36" xr6:coauthVersionMax="36" xr10:uidLastSave="{00000000-0000-0000-0000-000000000000}"/>
  <bookViews>
    <workbookView xWindow="0" yWindow="460" windowWidth="23380" windowHeight="15800" tabRatio="500" xr2:uid="{00000000-000D-0000-FFFF-FFFF00000000}"/>
  </bookViews>
  <sheets>
    <sheet name="Primers" sheetId="2" r:id="rId1"/>
    <sheet name="Annotation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F28" i="1" l="1"/>
  <c r="EF29" i="1"/>
  <c r="EF30" i="1"/>
  <c r="EF31" i="1"/>
  <c r="EF32" i="1"/>
  <c r="EF33" i="1"/>
  <c r="EF34" i="1"/>
  <c r="EF35" i="1"/>
  <c r="EF36" i="1"/>
  <c r="EF37" i="1"/>
  <c r="EF38" i="1"/>
  <c r="EF39" i="1"/>
  <c r="EF40" i="1"/>
  <c r="EF41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19" i="1"/>
  <c r="EF20" i="1"/>
  <c r="EF21" i="1"/>
  <c r="EF22" i="1"/>
  <c r="EF23" i="1"/>
  <c r="EF24" i="1"/>
  <c r="EF25" i="1"/>
  <c r="EF26" i="1"/>
  <c r="EF27" i="1"/>
  <c r="EF6" i="1"/>
  <c r="EF5" i="1"/>
  <c r="DV33" i="1"/>
  <c r="DV34" i="1"/>
  <c r="DV35" i="1"/>
  <c r="DV36" i="1"/>
  <c r="DV37" i="1"/>
  <c r="DV38" i="1"/>
  <c r="DV39" i="1"/>
  <c r="DV40" i="1"/>
  <c r="DV23" i="1"/>
  <c r="DV24" i="1"/>
  <c r="DV25" i="1"/>
  <c r="DV26" i="1"/>
  <c r="DV27" i="1"/>
  <c r="DV28" i="1"/>
  <c r="DV29" i="1"/>
  <c r="DV30" i="1"/>
  <c r="DV31" i="1"/>
  <c r="DV32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5" i="1"/>
  <c r="DL38" i="1"/>
  <c r="DL39" i="1"/>
  <c r="DL40" i="1"/>
  <c r="DL41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5" i="1"/>
  <c r="DB39" i="1"/>
  <c r="DB40" i="1"/>
  <c r="DB34" i="1"/>
  <c r="DB35" i="1"/>
  <c r="DB36" i="1"/>
  <c r="DB37" i="1"/>
  <c r="DB38" i="1"/>
  <c r="DB33" i="1"/>
  <c r="DB19" i="1"/>
  <c r="DB20" i="1"/>
  <c r="DB21" i="1"/>
  <c r="DB22" i="1"/>
  <c r="DB9" i="1"/>
  <c r="DB10" i="1"/>
  <c r="DB11" i="1"/>
  <c r="DB12" i="1"/>
  <c r="DB13" i="1"/>
  <c r="DB14" i="1"/>
  <c r="DB15" i="1"/>
  <c r="DB16" i="1"/>
  <c r="DB17" i="1"/>
  <c r="DB18" i="1"/>
  <c r="DB6" i="1"/>
  <c r="DB7" i="1"/>
  <c r="DB8" i="1"/>
  <c r="DB5" i="1"/>
  <c r="CR34" i="1"/>
  <c r="CR35" i="1"/>
  <c r="CR36" i="1"/>
  <c r="CR37" i="1"/>
  <c r="CR38" i="1"/>
  <c r="CR39" i="1"/>
  <c r="CR40" i="1"/>
  <c r="CR29" i="1"/>
  <c r="CR30" i="1"/>
  <c r="CR31" i="1"/>
  <c r="CR32" i="1"/>
  <c r="CR33" i="1"/>
  <c r="CR21" i="1"/>
  <c r="CR22" i="1"/>
  <c r="CR23" i="1"/>
  <c r="CR24" i="1"/>
  <c r="CR25" i="1"/>
  <c r="CR26" i="1"/>
  <c r="CR27" i="1"/>
  <c r="CR28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5" i="1"/>
  <c r="CH34" i="1"/>
  <c r="CH35" i="1"/>
  <c r="CH36" i="1"/>
  <c r="CH37" i="1"/>
  <c r="CH38" i="1"/>
  <c r="CH39" i="1"/>
  <c r="CH40" i="1"/>
  <c r="CH33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5" i="1"/>
  <c r="BN34" i="1"/>
  <c r="BN35" i="1"/>
  <c r="BN36" i="1"/>
  <c r="BN37" i="1"/>
  <c r="BN38" i="1"/>
  <c r="BN39" i="1"/>
  <c r="BN40" i="1"/>
  <c r="BN33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5" i="1"/>
  <c r="BD37" i="1"/>
  <c r="BD38" i="1"/>
  <c r="BD39" i="1"/>
  <c r="BD40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5" i="1"/>
  <c r="AJ24" i="1"/>
  <c r="AJ25" i="1"/>
  <c r="AJ26" i="1"/>
  <c r="AJ27" i="1"/>
  <c r="AJ28" i="1"/>
  <c r="AJ29" i="1"/>
  <c r="AJ30" i="1"/>
  <c r="AJ31" i="1"/>
  <c r="AJ23" i="1"/>
  <c r="Z34" i="1"/>
  <c r="Z35" i="1"/>
  <c r="Z36" i="1"/>
  <c r="Z37" i="1"/>
  <c r="Z38" i="1"/>
  <c r="Z39" i="1"/>
  <c r="Z40" i="1"/>
  <c r="Z33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5" i="1"/>
  <c r="P40" i="1"/>
  <c r="P34" i="1"/>
  <c r="P35" i="1"/>
  <c r="P36" i="1"/>
  <c r="P37" i="1"/>
  <c r="P38" i="1"/>
  <c r="P39" i="1"/>
  <c r="P33" i="1"/>
  <c r="F32" i="1"/>
  <c r="F33" i="1"/>
  <c r="F34" i="1"/>
  <c r="F35" i="1"/>
  <c r="F36" i="1"/>
  <c r="F37" i="1"/>
  <c r="F38" i="1"/>
  <c r="F39" i="1"/>
  <c r="F40" i="1"/>
  <c r="F23" i="1"/>
  <c r="F24" i="1"/>
  <c r="F25" i="1"/>
  <c r="F26" i="1"/>
  <c r="F27" i="1"/>
  <c r="F28" i="1"/>
  <c r="F29" i="1"/>
  <c r="F30" i="1"/>
  <c r="F31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5" i="1"/>
  <c r="AT40" i="1"/>
  <c r="AT39" i="1"/>
  <c r="AT38" i="1"/>
  <c r="AT37" i="1"/>
  <c r="AT36" i="1"/>
  <c r="AT35" i="1"/>
  <c r="AT34" i="1"/>
  <c r="AT33" i="1"/>
  <c r="AT31" i="1"/>
  <c r="AT30" i="1"/>
  <c r="AT29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BX40" i="1"/>
  <c r="BX39" i="1"/>
  <c r="BX38" i="1"/>
  <c r="BX37" i="1"/>
  <c r="BX36" i="1"/>
  <c r="BX35" i="1"/>
  <c r="BX34" i="1"/>
  <c r="BX33" i="1"/>
  <c r="BX32" i="1"/>
  <c r="BX31" i="1"/>
  <c r="BX30" i="1"/>
  <c r="BX29" i="1"/>
  <c r="BX28" i="1"/>
  <c r="BX27" i="1"/>
  <c r="BX26" i="1"/>
  <c r="BX25" i="1"/>
  <c r="BX24" i="1"/>
  <c r="BX23" i="1"/>
  <c r="BX22" i="1"/>
  <c r="BX21" i="1"/>
  <c r="BX20" i="1"/>
  <c r="BX19" i="1"/>
  <c r="BX18" i="1"/>
  <c r="BX17" i="1"/>
  <c r="BX16" i="1"/>
  <c r="BX15" i="1"/>
  <c r="BX14" i="1"/>
  <c r="BX13" i="1"/>
  <c r="BX12" i="1"/>
  <c r="BX11" i="1"/>
  <c r="BX10" i="1"/>
  <c r="BX9" i="1"/>
  <c r="BX8" i="1"/>
  <c r="BX7" i="1"/>
  <c r="BX6" i="1"/>
  <c r="BX5" i="1"/>
</calcChain>
</file>

<file path=xl/sharedStrings.xml><?xml version="1.0" encoding="utf-8"?>
<sst xmlns="http://schemas.openxmlformats.org/spreadsheetml/2006/main" count="2107" uniqueCount="324">
  <si>
    <t>CDS</t>
  </si>
  <si>
    <t>trnD</t>
  </si>
  <si>
    <t>tRNA</t>
  </si>
  <si>
    <t>trnF</t>
  </si>
  <si>
    <t>trnH</t>
  </si>
  <si>
    <t>trnT</t>
  </si>
  <si>
    <t>CTYB</t>
  </si>
  <si>
    <t>trnP</t>
  </si>
  <si>
    <t>16S ribosomal RNA</t>
  </si>
  <si>
    <t>rRNA</t>
  </si>
  <si>
    <t>trnV</t>
  </si>
  <si>
    <t>12S ribosomal RNA</t>
  </si>
  <si>
    <t>trnM</t>
  </si>
  <si>
    <t>trnC</t>
  </si>
  <si>
    <t>trnY</t>
  </si>
  <si>
    <t>trnW</t>
  </si>
  <si>
    <t>trnQ</t>
  </si>
  <si>
    <t>trnG</t>
  </si>
  <si>
    <t>trnE</t>
  </si>
  <si>
    <t>trnK</t>
  </si>
  <si>
    <t>trnA</t>
  </si>
  <si>
    <t>trnR</t>
  </si>
  <si>
    <t>trnN</t>
  </si>
  <si>
    <t>trnI</t>
  </si>
  <si>
    <t>Product (gene)</t>
  </si>
  <si>
    <t>Type</t>
  </si>
  <si>
    <t>Start</t>
  </si>
  <si>
    <t>Stop</t>
  </si>
  <si>
    <t>Lenght</t>
  </si>
  <si>
    <t>Intergenic</t>
  </si>
  <si>
    <t>Strand</t>
  </si>
  <si>
    <t>Start Codon</t>
  </si>
  <si>
    <t>Stop Codon</t>
  </si>
  <si>
    <t>Acanthochitona avicula</t>
  </si>
  <si>
    <t>trnS (gct)</t>
  </si>
  <si>
    <t>trnS (tag)</t>
  </si>
  <si>
    <t>trnL (taa)</t>
  </si>
  <si>
    <t>Acanthopleura echinata</t>
  </si>
  <si>
    <t>trnL (tag)</t>
  </si>
  <si>
    <t xml:space="preserve">COX1 </t>
  </si>
  <si>
    <t xml:space="preserve">COX2 </t>
  </si>
  <si>
    <t xml:space="preserve">ATP8 </t>
  </si>
  <si>
    <t xml:space="preserve">ATP6 </t>
  </si>
  <si>
    <t xml:space="preserve">ND5 </t>
  </si>
  <si>
    <t xml:space="preserve">ND4 </t>
  </si>
  <si>
    <t xml:space="preserve">ND4L </t>
  </si>
  <si>
    <t xml:space="preserve">ND6 </t>
  </si>
  <si>
    <t xml:space="preserve">ND1 </t>
  </si>
  <si>
    <t xml:space="preserve">COX3 </t>
  </si>
  <si>
    <t xml:space="preserve">ND3 </t>
  </si>
  <si>
    <t xml:space="preserve">ND2 </t>
  </si>
  <si>
    <t xml:space="preserve">CYTB </t>
  </si>
  <si>
    <t>trnS (tga)</t>
  </si>
  <si>
    <t>trnL (tga)</t>
  </si>
  <si>
    <t>Chiton albolineatus</t>
  </si>
  <si>
    <t>Dendrochiton gothicus</t>
  </si>
  <si>
    <t>Hanleyella oldroydi</t>
  </si>
  <si>
    <t>trnS (ct)</t>
  </si>
  <si>
    <t>trnS</t>
  </si>
  <si>
    <t xml:space="preserve">NAD3 </t>
  </si>
  <si>
    <t xml:space="preserve">NAD2 </t>
  </si>
  <si>
    <t>Leptochiton nexus</t>
  </si>
  <si>
    <t>ND2 CDS</t>
  </si>
  <si>
    <t>Nierstraszella lineata</t>
  </si>
  <si>
    <t>trnE (ttc)</t>
  </si>
  <si>
    <t>Nuttallochiton mirandus</t>
  </si>
  <si>
    <t>trnS (agc)</t>
  </si>
  <si>
    <t>trnS (tca)</t>
  </si>
  <si>
    <t>trnL(taa)</t>
  </si>
  <si>
    <t>trnL(tag)</t>
  </si>
  <si>
    <t>Tonicia forbesii</t>
  </si>
  <si>
    <t>Tonicina zschaui</t>
  </si>
  <si>
    <t>COX1</t>
  </si>
  <si>
    <r>
      <t xml:space="preserve">Plaxiphora albida </t>
    </r>
    <r>
      <rPr>
        <b/>
        <sz val="14"/>
        <color theme="1"/>
        <rFont val="Calibri"/>
        <family val="2"/>
        <scheme val="minor"/>
      </rPr>
      <t>(de0097)</t>
    </r>
  </si>
  <si>
    <r>
      <t xml:space="preserve">Plaxiphora albida </t>
    </r>
    <r>
      <rPr>
        <b/>
        <sz val="14"/>
        <color theme="1"/>
        <rFont val="Calibri"/>
        <family val="2"/>
        <scheme val="minor"/>
      </rPr>
      <t>(de5133)</t>
    </r>
  </si>
  <si>
    <t>–––</t>
  </si>
  <si>
    <t>TAG</t>
  </si>
  <si>
    <t>ATG</t>
  </si>
  <si>
    <t>TTG</t>
  </si>
  <si>
    <t>TAA</t>
  </si>
  <si>
    <t>T––</t>
  </si>
  <si>
    <t>GTG</t>
  </si>
  <si>
    <t>TA–</t>
  </si>
  <si>
    <t>Callochiton steinenii</t>
  </si>
  <si>
    <t>ATT</t>
  </si>
  <si>
    <t>ATA</t>
  </si>
  <si>
    <t>Hemiarthrum setulosum</t>
  </si>
  <si>
    <t>+</t>
  </si>
  <si>
    <t>–</t>
  </si>
  <si>
    <t>de100</t>
  </si>
  <si>
    <t>Primer name</t>
  </si>
  <si>
    <t>Sequence 5'-3'</t>
  </si>
  <si>
    <t>Fragment  (bp)</t>
  </si>
  <si>
    <t>0100-COX1F</t>
  </si>
  <si>
    <t>TGGACAACCAGGAACTCTGTTAGG</t>
  </si>
  <si>
    <t>0100-COBF</t>
  </si>
  <si>
    <t>CTTCACGGACAAGGGGCAAATAAC</t>
  </si>
  <si>
    <t>0100-COBR</t>
  </si>
  <si>
    <t>ACAGGCGTTATTAAAGGATCGGCAGG</t>
  </si>
  <si>
    <t>0100-16SF</t>
  </si>
  <si>
    <t>ATGGCCGCAGTACTTTGACTGTGC</t>
  </si>
  <si>
    <t>0100-16SR</t>
  </si>
  <si>
    <t>TTCTACACCCTTTAGTAACTTTAATCCAACATCG</t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5742)</t>
    </r>
  </si>
  <si>
    <t>0100-COX1R</t>
  </si>
  <si>
    <t>TCGGTCGGTTAAAAGTATGGTAATAGCTCC</t>
  </si>
  <si>
    <t>de0105</t>
  </si>
  <si>
    <t>NUTMIR-COX3F</t>
  </si>
  <si>
    <t>GCCGCCTGTAGGTGTTGAGC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2694)</t>
    </r>
  </si>
  <si>
    <t>NUTMIR-COX1R</t>
  </si>
  <si>
    <t>CCAGCAAGATGTAAAGAAAAGATAGCAAG</t>
  </si>
  <si>
    <t>NUTMIR-COX1F</t>
  </si>
  <si>
    <t>TGTATAATGTAATTGTTACTGCCCACGC</t>
  </si>
  <si>
    <t>NUTMIR-COBF</t>
  </si>
  <si>
    <t>GTTCAATGAATTTGGGGAGGGTTCG</t>
  </si>
  <si>
    <t>NUTMIR-COBR</t>
  </si>
  <si>
    <t>ACTAAAGGGTTAGCTGGAATAAAATTTTCGG</t>
  </si>
  <si>
    <t>NUTMIR-16SR</t>
  </si>
  <si>
    <t>TTAAGCTCGATAGGGTCTTTTCGTCT</t>
  </si>
  <si>
    <t>de0160</t>
  </si>
  <si>
    <t>POLYCOX3F</t>
  </si>
  <si>
    <t>GTAGARTTTAGHCCTTGRCC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2915)</t>
    </r>
  </si>
  <si>
    <t>0160-COX1R</t>
  </si>
  <si>
    <t>AGGATAAACTGTTCAACCAGTGCCAAC</t>
  </si>
  <si>
    <t>0093-COX1F</t>
  </si>
  <si>
    <t>AGCTGAATTAGGACAGCCTGGAGC</t>
  </si>
  <si>
    <t>0160-COBF</t>
  </si>
  <si>
    <t>GTAGTACAATGAATTTGAGGGGGTTTTGC</t>
  </si>
  <si>
    <t>0160-COBR</t>
  </si>
  <si>
    <t>TGAATGTGTACTGGGGTCACTAGGGGATTTGC</t>
  </si>
  <si>
    <t>ENOP-16SF</t>
  </si>
  <si>
    <t>ACGGCCGCAGTACCCTGACTGTGC</t>
  </si>
  <si>
    <t>ENOP-16SR</t>
  </si>
  <si>
    <t>CAACATCGAGGTCGCAATCTTTTCC</t>
  </si>
  <si>
    <t>GluF1</t>
  </si>
  <si>
    <t>GCACWNTTGATTTTCATTCAAYYRG</t>
  </si>
  <si>
    <t>de1015</t>
  </si>
  <si>
    <t>1015-COX3F</t>
  </si>
  <si>
    <t>ACCTTTTACAATTGCTGACGGTTGTTACG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2663)</t>
    </r>
  </si>
  <si>
    <t>CALLOCH-COX1R</t>
  </si>
  <si>
    <t>ACGGTCAGTTAAAAGTATTGTAATTCCTCC</t>
  </si>
  <si>
    <t>CALLOCH-COX1F</t>
  </si>
  <si>
    <t>ACTGTCTATCCGCCTTTAGCAAGAAAC</t>
  </si>
  <si>
    <t>CALLOCH-COBF</t>
  </si>
  <si>
    <t>GATCAAATAACCCTTTAGGGATTAATAGAGAC</t>
  </si>
  <si>
    <t>CALLOCH-COBR</t>
  </si>
  <si>
    <t>TATGWACAGGAGTAACTAAAGGGTTAGC</t>
  </si>
  <si>
    <t>CALLOCH-16SF</t>
  </si>
  <si>
    <t>ATTAATAGAAAAGTTACCGTAGGGATAACAGC</t>
  </si>
  <si>
    <t>de1307</t>
  </si>
  <si>
    <t>Hermiarthrum setulosum</t>
  </si>
  <si>
    <t>1307-COX1F</t>
  </si>
  <si>
    <t>TCAGCTATACAATGTAATTGTAACTGCTCATGC</t>
  </si>
  <si>
    <t>1307-COBF</t>
  </si>
  <si>
    <t>AGGATTTGCTCTAGACAGAGCAACCCTAAC</t>
  </si>
  <si>
    <t>1307-COBR</t>
  </si>
  <si>
    <t>AGGGGTTAGCTGGAATAAAGTTTTCAGGGTC</t>
  </si>
  <si>
    <t>1307-16SF</t>
  </si>
  <si>
    <t>TAGTTGGGGCGACGGAAGAACATATAAAGC</t>
  </si>
  <si>
    <t>1307H16SR</t>
  </si>
  <si>
    <t>AGAAATTACGCTGTTATCCCTGCGGTAG</t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7125)</t>
    </r>
  </si>
  <si>
    <t>1307HScox1R</t>
  </si>
  <si>
    <t>AGTATAGTAATTCCTCCTGCCAAAACCGG</t>
  </si>
  <si>
    <t xml:space="preserve">de1309 </t>
  </si>
  <si>
    <t>1309-COX3F</t>
  </si>
  <si>
    <t>GGTATGGTTTGGCCGCCTGTG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3284)</t>
    </r>
  </si>
  <si>
    <t>1309-COX1R</t>
  </si>
  <si>
    <t>ACAAACGCTCTATTTGCATTCCTGCTC</t>
  </si>
  <si>
    <t>1309-COX1F</t>
  </si>
  <si>
    <t>AGATCTGGGATAGTGGGTACTGC</t>
  </si>
  <si>
    <t>1309-COBF</t>
  </si>
  <si>
    <t>ACGATTTTTTGCACTTCACTATCTAACACC</t>
  </si>
  <si>
    <t>1309-COBR</t>
  </si>
  <si>
    <t>GTCTGAGAGTAAGTTGGGGGA</t>
  </si>
  <si>
    <t>1309-16SF</t>
  </si>
  <si>
    <t>AAGGCTAGAATGAATGGCTTGACG</t>
  </si>
  <si>
    <t>de1499</t>
  </si>
  <si>
    <t>1499DGcox3F</t>
  </si>
  <si>
    <t>CAGTAGGTTTAGCTGCTTGGATGCATG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3320)</t>
    </r>
  </si>
  <si>
    <t>1499DGcox1R</t>
  </si>
  <si>
    <t>GCTCTAAAGGCATTCCTTCCCAACG</t>
  </si>
  <si>
    <t>1499DGcox1F</t>
  </si>
  <si>
    <t>TTGGAGGATTTGGGAATTGGTTGGTACC</t>
  </si>
  <si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–</t>
    </r>
    <r>
      <rPr>
        <i/>
        <sz val="12"/>
        <color theme="1"/>
        <rFont val="Times New Roman"/>
        <family val="1"/>
      </rPr>
      <t xml:space="preserve"> nad4</t>
    </r>
    <r>
      <rPr>
        <sz val="12"/>
        <color theme="1"/>
        <rFont val="Times New Roman"/>
        <family val="1"/>
      </rPr>
      <t xml:space="preserve"> (5676)</t>
    </r>
  </si>
  <si>
    <t>1499DGnad4F</t>
  </si>
  <si>
    <t>ATTCCAGTTACGATTAATCCTGCTTCAC</t>
  </si>
  <si>
    <t>de1579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2725)</t>
    </r>
  </si>
  <si>
    <t>1579-COX1R</t>
  </si>
  <si>
    <t>CGTTCTAGCTGCATCCCAACTC</t>
  </si>
  <si>
    <t>1579-COX1F</t>
  </si>
  <si>
    <t>GGCTCCAGATATAGCCTTTCCTCG</t>
  </si>
  <si>
    <t>1579-COBF</t>
  </si>
  <si>
    <t>CAGTGAATTTGAGGAGGTTTCGCAGTAG</t>
  </si>
  <si>
    <t>1579-16SF</t>
  </si>
  <si>
    <t>1579-16SR</t>
  </si>
  <si>
    <t>AAGTTCGACAGGGTCTTTTCGTCT</t>
  </si>
  <si>
    <t>de1592</t>
  </si>
  <si>
    <t>1592-COX1F</t>
  </si>
  <si>
    <t>CAACCTGGAGCGTTACTAGGAGATG</t>
  </si>
  <si>
    <t>1592-COBF</t>
  </si>
  <si>
    <t>ACCTTATATTGGTAAGAGTGTAGTCGAATGG</t>
  </si>
  <si>
    <t>1592-COBR</t>
  </si>
  <si>
    <t>TACTGGAGTAACTAAAGGGTTAGCAGG</t>
  </si>
  <si>
    <t>1592-16SF</t>
  </si>
  <si>
    <t>TTTAATTGAAGGCTAGAATGAATGGTTTGACG</t>
  </si>
  <si>
    <t>1592CA16sR</t>
  </si>
  <si>
    <t xml:space="preserve"> CTTTCAAGCTCGATAGGGTCTTTTCGTC</t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5342)</t>
    </r>
  </si>
  <si>
    <t>1592CAcox1R</t>
  </si>
  <si>
    <t>ATAGACTGTTCAACCTGTTCCAGCTCC</t>
  </si>
  <si>
    <t>de2078</t>
  </si>
  <si>
    <t>LEPT-COX1F</t>
  </si>
  <si>
    <t>TAGCTTCKGCAGCWGTRGAAAGAGG</t>
  </si>
  <si>
    <t>LEPT-COBF</t>
  </si>
  <si>
    <t>AATGRSTTTGAGGRGGNTTTGCWGTAG</t>
  </si>
  <si>
    <t>2183-COBR</t>
  </si>
  <si>
    <t>ATATGAACAGGGGTTACCAAAGGGTTAGCTGG</t>
  </si>
  <si>
    <t>LEPT-16SF</t>
  </si>
  <si>
    <t>LEPT-16SR</t>
  </si>
  <si>
    <t>5'-AGGGTCTTTTCGTCTWTCAAYTTYATTYAGGTC</t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5923)</t>
    </r>
  </si>
  <si>
    <t>LEPT-COX1R</t>
  </si>
  <si>
    <t>TAGCMCCAGCMARAACAGGAAGAG</t>
  </si>
  <si>
    <t>de0097</t>
  </si>
  <si>
    <t>Plaxiphora albida</t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x1</t>
    </r>
    <r>
      <rPr>
        <sz val="12"/>
        <color theme="1"/>
        <rFont val="Times New Roman"/>
        <family val="1"/>
      </rPr>
      <t xml:space="preserve"> (3151)</t>
    </r>
  </si>
  <si>
    <t>0097-COX1R</t>
  </si>
  <si>
    <t>TGAGCAATATAGTAATACCCCCAGC</t>
  </si>
  <si>
    <t>0097-COX1F</t>
  </si>
  <si>
    <t>TGCTCCTGATATGGCTTTTCCTC</t>
  </si>
  <si>
    <t>PLAXI-COBF</t>
    <phoneticPr fontId="0" type="noConversion"/>
  </si>
  <si>
    <t>TCGGTTTTTTGCTTTTCATTATTTAGCTCC</t>
  </si>
  <si>
    <t>PLAXI-COBR</t>
    <phoneticPr fontId="0" type="noConversion"/>
  </si>
  <si>
    <t>TGATTCCCAAAGGATTATTAGAACCTC</t>
  </si>
  <si>
    <t>PLAXI-16SF</t>
  </si>
  <si>
    <t>AGAAAAGTTACCGTAGGGATAACAGC</t>
  </si>
  <si>
    <t>de5133</t>
  </si>
  <si>
    <t>97_cox3R</t>
  </si>
  <si>
    <t>AAATCATTCCTCATCGTAGTCCGCGAG</t>
  </si>
  <si>
    <t>97_16SR</t>
  </si>
  <si>
    <t>AATCCAACATCGAGGTCGCAAACTCTTC</t>
  </si>
  <si>
    <t>cox1</t>
  </si>
  <si>
    <t>LCO1490 (L-COI)</t>
  </si>
  <si>
    <t>HCO2198 (H-COI)</t>
  </si>
  <si>
    <t>rrnL</t>
  </si>
  <si>
    <t>16SarL (L-16S)</t>
  </si>
  <si>
    <t>16SbrH (H-16S)</t>
  </si>
  <si>
    <t>cob</t>
  </si>
  <si>
    <t>F-151 (cob)</t>
  </si>
  <si>
    <t>R-250 (cob)</t>
  </si>
  <si>
    <t>cox3</t>
  </si>
  <si>
    <t>Molluscox3F</t>
  </si>
  <si>
    <t>Molluscox3R</t>
  </si>
  <si>
    <t>Universal primer pairs</t>
  </si>
  <si>
    <t>Locus</t>
  </si>
  <si>
    <t>Irisarri et al. 2014</t>
  </si>
  <si>
    <t>Palumbi, 1996</t>
  </si>
  <si>
    <t>Folmer et al. 1994</t>
  </si>
  <si>
    <t>Merritt et al. 1998</t>
  </si>
  <si>
    <t>Species</t>
  </si>
  <si>
    <r>
      <rPr>
        <b/>
        <sz val="12"/>
        <color theme="1"/>
        <rFont val="Times New Roman"/>
        <family val="1"/>
      </rPr>
      <t>Specific primer pairs for long-PCR</t>
    </r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control region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2508)</t>
    </r>
  </si>
  <si>
    <t>Voucher</t>
  </si>
  <si>
    <t>de1424</t>
  </si>
  <si>
    <t>de2183</t>
  </si>
  <si>
    <r>
      <t>Annotation of newly sequenced</t>
    </r>
    <r>
      <rPr>
        <sz val="12"/>
        <color theme="1"/>
        <rFont val="Times New Roman"/>
        <family val="1"/>
      </rPr>
      <t xml:space="preserve"> mitochondrial genomes. </t>
    </r>
  </si>
  <si>
    <t>2078-COBF</t>
  </si>
  <si>
    <t>2078-16SR</t>
  </si>
  <si>
    <t>2078-16SF</t>
  </si>
  <si>
    <t>2078-COBR</t>
  </si>
  <si>
    <t>GGTCAACAAATCATAAAGATATTGG</t>
  </si>
  <si>
    <t>TAAACTTCAGGGTGACCAAAAAATCA</t>
  </si>
  <si>
    <t>CGCCTGTTTATCAAAAACAT</t>
  </si>
  <si>
    <t>CCGGTCTGAACTCAGATCACGT</t>
  </si>
  <si>
    <t>TGTGGRGCNACYGTWATYACTAA</t>
  </si>
  <si>
    <t>AANAGGAARTAYCAYTCNGGYTG</t>
  </si>
  <si>
    <t>TGGTGRCGAGATGTTRTTCG</t>
  </si>
  <si>
    <t>TCSACGAARTGTCARTATCARG</t>
  </si>
  <si>
    <t>TGCAGTAAACAACGCAACATTAACACG</t>
  </si>
  <si>
    <t>TGTAAAAGAGACAGGTATGTTTTCGTCAAG</t>
  </si>
  <si>
    <t>TGAAAGCTTGWATGAATGGCTTGACG</t>
  </si>
  <si>
    <t>TCTGGGTCTGTTAATAAATTAGGTTCG</t>
  </si>
  <si>
    <t>cox1 – cob (7261)</t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009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703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409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3024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383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946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816)</t>
    </r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control region (2267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492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361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932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285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3042)</t>
    </r>
  </si>
  <si>
    <t>1424-COBF</t>
  </si>
  <si>
    <t>1424-16SR</t>
  </si>
  <si>
    <t>1424-16SF</t>
  </si>
  <si>
    <t>1424-COBR</t>
  </si>
  <si>
    <t>TCTACATGAAACAGGACCGAATAACC</t>
  </si>
  <si>
    <t>TCAATAATATCTAGGCCTCTGCACC</t>
  </si>
  <si>
    <t>CTAGAATGAATGGTTTGACGAGAGC</t>
  </si>
  <si>
    <t>TCGCTTTTAATTCCTAGTGGGTTATTC</t>
  </si>
  <si>
    <r>
      <rPr>
        <i/>
        <sz val="12"/>
        <color theme="1"/>
        <rFont val="Times New Roman"/>
        <family val="1"/>
      </rPr>
      <t>cob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(12601)</t>
    </r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b</t>
    </r>
    <r>
      <rPr>
        <sz val="12"/>
        <color theme="1"/>
        <rFont val="Times New Roman"/>
        <family val="1"/>
      </rPr>
      <t xml:space="preserve"> (2909)</t>
    </r>
  </si>
  <si>
    <r>
      <rPr>
        <i/>
        <sz val="12"/>
        <color theme="1"/>
        <rFont val="Times New Roman"/>
        <family val="1"/>
      </rPr>
      <t>cob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(13001)</t>
    </r>
  </si>
  <si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cob</t>
    </r>
    <r>
      <rPr>
        <sz val="12"/>
        <color theme="1"/>
        <rFont val="Times New Roman"/>
        <family val="1"/>
      </rPr>
      <t xml:space="preserve"> (2825)</t>
    </r>
  </si>
  <si>
    <r>
      <rPr>
        <i/>
        <sz val="12"/>
        <color theme="1"/>
        <rFont val="Times New Roman"/>
        <family val="1"/>
      </rPr>
      <t>cox3</t>
    </r>
    <r>
      <rPr>
        <sz val="12"/>
        <color theme="1"/>
        <rFont val="Times New Roman"/>
        <family val="1"/>
      </rPr>
      <t xml:space="preserve"> – </t>
    </r>
    <r>
      <rPr>
        <i/>
        <sz val="12"/>
        <color theme="1"/>
        <rFont val="Times New Roman"/>
        <family val="1"/>
      </rPr>
      <t>rrnL</t>
    </r>
    <r>
      <rPr>
        <sz val="12"/>
        <color theme="1"/>
        <rFont val="Times New Roman"/>
        <family val="1"/>
      </rPr>
      <t xml:space="preserve"> (2882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536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183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8169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2985)</t>
    </r>
  </si>
  <si>
    <r>
      <rPr>
        <i/>
        <sz val="12"/>
        <color theme="1"/>
        <rFont val="Times New Roman"/>
        <family val="1"/>
      </rPr>
      <t>cob – rrnL</t>
    </r>
    <r>
      <rPr>
        <sz val="12"/>
        <color theme="1"/>
        <rFont val="Times New Roman"/>
        <family val="1"/>
      </rPr>
      <t xml:space="preserve"> (3084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337)</t>
    </r>
  </si>
  <si>
    <r>
      <rPr>
        <i/>
        <sz val="12"/>
        <color theme="1"/>
        <rFont val="Times New Roman"/>
        <family val="1"/>
      </rPr>
      <t>cox1 – cob</t>
    </r>
    <r>
      <rPr>
        <sz val="12"/>
        <color theme="1"/>
        <rFont val="Times New Roman"/>
        <family val="1"/>
      </rPr>
      <t xml:space="preserve"> (7408)</t>
    </r>
  </si>
  <si>
    <t>Supplementary File 2. Primers and long-PCR amplification 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b/>
      <sz val="12"/>
      <color rgb="FFFF0000"/>
      <name val="Courier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darkUp"/>
    </fill>
    <fill>
      <patternFill patternType="darkUp">
        <fgColor rgb="FF000000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7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/>
    <xf numFmtId="0" fontId="0" fillId="2" borderId="0" xfId="0" applyFont="1" applyFill="1"/>
    <xf numFmtId="0" fontId="1" fillId="0" borderId="4" xfId="0" applyFont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0" fillId="0" borderId="5" xfId="0" applyBorder="1"/>
    <xf numFmtId="0" fontId="6" fillId="4" borderId="5" xfId="0" applyFont="1" applyFill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0" xfId="0" applyFill="1" applyBorder="1"/>
    <xf numFmtId="0" fontId="6" fillId="4" borderId="0" xfId="0" applyFont="1" applyFill="1" applyBorder="1" applyAlignment="1">
      <alignment horizontal="center"/>
    </xf>
    <xf numFmtId="0" fontId="0" fillId="0" borderId="7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Fill="1" applyBorder="1"/>
    <xf numFmtId="0" fontId="0" fillId="0" borderId="5" xfId="0" applyFill="1" applyBorder="1"/>
    <xf numFmtId="0" fontId="3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ont="1" applyBorder="1"/>
    <xf numFmtId="0" fontId="0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9" fillId="0" borderId="8" xfId="0" applyFont="1" applyFill="1" applyBorder="1" applyAlignment="1">
      <alignment horizontal="left"/>
    </xf>
    <xf numFmtId="0" fontId="9" fillId="0" borderId="9" xfId="0" applyFont="1" applyFill="1" applyBorder="1"/>
    <xf numFmtId="0" fontId="9" fillId="0" borderId="9" xfId="0" applyFont="1" applyFill="1" applyBorder="1" applyAlignment="1">
      <alignment horizontal="left"/>
    </xf>
    <xf numFmtId="0" fontId="9" fillId="0" borderId="8" xfId="0" applyFont="1" applyFill="1" applyBorder="1"/>
    <xf numFmtId="0" fontId="9" fillId="0" borderId="0" xfId="0" applyFont="1" applyBorder="1"/>
    <xf numFmtId="0" fontId="8" fillId="0" borderId="8" xfId="0" applyFont="1" applyBorder="1" applyAlignment="1">
      <alignment horizontal="left" vertical="center"/>
    </xf>
    <xf numFmtId="0" fontId="9" fillId="0" borderId="8" xfId="0" applyFont="1" applyBorder="1"/>
    <xf numFmtId="0" fontId="9" fillId="0" borderId="0" xfId="0" applyFont="1" applyFill="1" applyBorder="1" applyAlignment="1">
      <alignment horizontal="left"/>
    </xf>
    <xf numFmtId="0" fontId="11" fillId="0" borderId="0" xfId="0" applyFont="1" applyAlignment="1"/>
    <xf numFmtId="0" fontId="9" fillId="0" borderId="0" xfId="0" applyFont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9" xfId="0" applyFont="1" applyBorder="1" applyAlignment="1">
      <alignment horizontal="center"/>
    </xf>
    <xf numFmtId="0" fontId="10" fillId="0" borderId="9" xfId="0" applyFont="1" applyBorder="1"/>
    <xf numFmtId="0" fontId="8" fillId="0" borderId="0" xfId="0" applyFont="1" applyFill="1" applyAlignment="1">
      <alignment horizontal="left"/>
    </xf>
    <xf numFmtId="0" fontId="8" fillId="0" borderId="8" xfId="0" applyFont="1" applyFill="1" applyBorder="1" applyAlignment="1">
      <alignment horizontal="left"/>
    </xf>
    <xf numFmtId="0" fontId="8" fillId="0" borderId="8" xfId="0" applyFont="1" applyBorder="1" applyAlignment="1">
      <alignment horizontal="left"/>
    </xf>
    <xf numFmtId="0" fontId="9" fillId="0" borderId="0" xfId="0" applyFont="1" applyFill="1" applyBorder="1"/>
    <xf numFmtId="0" fontId="9" fillId="0" borderId="9" xfId="0" applyFont="1" applyBorder="1"/>
    <xf numFmtId="0" fontId="11" fillId="0" borderId="9" xfId="0" applyFont="1" applyBorder="1" applyAlignment="1">
      <alignment horizontal="center"/>
    </xf>
    <xf numFmtId="0" fontId="13" fillId="0" borderId="9" xfId="0" applyFont="1" applyBorder="1"/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 vertical="center"/>
    </xf>
    <xf numFmtId="0" fontId="10" fillId="0" borderId="9" xfId="0" applyFont="1" applyBorder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8" xfId="0" applyFont="1" applyFill="1" applyBorder="1" applyAlignment="1">
      <alignment horizontal="left"/>
    </xf>
    <xf numFmtId="0" fontId="8" fillId="0" borderId="0" xfId="0" applyFont="1"/>
    <xf numFmtId="0" fontId="14" fillId="0" borderId="9" xfId="0" applyFont="1" applyBorder="1" applyAlignment="1">
      <alignment horizontal="center"/>
    </xf>
    <xf numFmtId="0" fontId="15" fillId="0" borderId="0" xfId="0" applyFont="1" applyBorder="1"/>
    <xf numFmtId="0" fontId="14" fillId="0" borderId="9" xfId="0" applyFont="1" applyBorder="1"/>
    <xf numFmtId="0" fontId="9" fillId="0" borderId="9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16" fillId="0" borderId="8" xfId="0" applyFont="1" applyFill="1" applyBorder="1" applyAlignment="1">
      <alignment horizontal="left"/>
    </xf>
    <xf numFmtId="0" fontId="16" fillId="0" borderId="9" xfId="0" applyFont="1" applyBorder="1"/>
    <xf numFmtId="0" fontId="16" fillId="0" borderId="8" xfId="0" applyFont="1" applyBorder="1"/>
    <xf numFmtId="0" fontId="16" fillId="0" borderId="0" xfId="0" applyFont="1"/>
    <xf numFmtId="0" fontId="16" fillId="0" borderId="9" xfId="0" applyFont="1" applyBorder="1" applyAlignment="1">
      <alignment wrapText="1"/>
    </xf>
    <xf numFmtId="0" fontId="16" fillId="0" borderId="9" xfId="0" applyFont="1" applyFill="1" applyBorder="1" applyAlignment="1">
      <alignment horizontal="left"/>
    </xf>
    <xf numFmtId="0" fontId="16" fillId="0" borderId="0" xfId="0" applyFont="1" applyBorder="1"/>
    <xf numFmtId="0" fontId="16" fillId="0" borderId="8" xfId="0" applyFont="1" applyBorder="1" applyAlignment="1">
      <alignment horizontal="left"/>
    </xf>
    <xf numFmtId="0" fontId="16" fillId="0" borderId="9" xfId="0" applyFont="1" applyFill="1" applyBorder="1" applyAlignment="1">
      <alignment wrapText="1"/>
    </xf>
    <xf numFmtId="0" fontId="16" fillId="0" borderId="0" xfId="0" applyFont="1" applyFill="1"/>
    <xf numFmtId="0" fontId="16" fillId="0" borderId="0" xfId="0" applyFont="1" applyFill="1" applyBorder="1" applyAlignment="1">
      <alignment horizontal="left"/>
    </xf>
    <xf numFmtId="0" fontId="16" fillId="0" borderId="8" xfId="0" applyFont="1" applyFill="1" applyBorder="1"/>
    <xf numFmtId="0" fontId="16" fillId="0" borderId="9" xfId="0" applyFont="1" applyFill="1" applyBorder="1"/>
    <xf numFmtId="0" fontId="16" fillId="0" borderId="0" xfId="0" applyFont="1" applyAlignment="1">
      <alignment horizontal="left"/>
    </xf>
    <xf numFmtId="0" fontId="16" fillId="0" borderId="0" xfId="0" applyFont="1" applyFill="1" applyAlignment="1">
      <alignment wrapText="1"/>
    </xf>
    <xf numFmtId="0" fontId="17" fillId="0" borderId="0" xfId="0" applyFont="1"/>
    <xf numFmtId="0" fontId="16" fillId="0" borderId="0" xfId="0" applyFont="1" applyFill="1" applyBorder="1"/>
    <xf numFmtId="0" fontId="18" fillId="0" borderId="0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left" vertical="center"/>
    </xf>
    <xf numFmtId="0" fontId="9" fillId="0" borderId="9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1"/>
  <sheetViews>
    <sheetView tabSelected="1" zoomScale="89" workbookViewId="0"/>
  </sheetViews>
  <sheetFormatPr baseColWidth="10" defaultRowHeight="16" x14ac:dyDescent="0.2"/>
  <cols>
    <col min="1" max="1" width="9.1640625" style="29" customWidth="1"/>
    <col min="2" max="2" width="24.1640625" style="30" customWidth="1"/>
    <col min="3" max="3" width="17.83203125" style="30" bestFit="1" customWidth="1"/>
    <col min="4" max="4" width="45.5" style="30" customWidth="1"/>
    <col min="5" max="5" width="26" style="31" customWidth="1"/>
    <col min="6" max="16384" width="10.83203125" style="30"/>
  </cols>
  <sheetData>
    <row r="1" spans="1:7" x14ac:dyDescent="0.2">
      <c r="A1" s="36" t="s">
        <v>323</v>
      </c>
      <c r="B1" s="36"/>
      <c r="C1" s="36"/>
      <c r="D1" s="36"/>
      <c r="E1" s="36"/>
    </row>
    <row r="2" spans="1:7" x14ac:dyDescent="0.2">
      <c r="A2" s="34"/>
      <c r="B2" s="34"/>
      <c r="C2" s="34"/>
      <c r="D2" s="34"/>
      <c r="E2" s="34"/>
    </row>
    <row r="3" spans="1:7" x14ac:dyDescent="0.2">
      <c r="A3" s="49" t="s">
        <v>260</v>
      </c>
      <c r="B3" s="34"/>
      <c r="C3" s="34"/>
      <c r="D3" s="34"/>
      <c r="E3" s="34"/>
    </row>
    <row r="4" spans="1:7" x14ac:dyDescent="0.2">
      <c r="A4" s="49"/>
      <c r="B4" s="34"/>
      <c r="C4" s="34"/>
      <c r="D4" s="34"/>
      <c r="E4" s="34"/>
    </row>
    <row r="5" spans="1:7" x14ac:dyDescent="0.2">
      <c r="A5" s="34"/>
      <c r="B5" s="50" t="s">
        <v>261</v>
      </c>
      <c r="C5" s="50" t="s">
        <v>90</v>
      </c>
      <c r="D5" s="50" t="s">
        <v>91</v>
      </c>
      <c r="E5" s="50"/>
      <c r="F5" s="31"/>
    </row>
    <row r="6" spans="1:7" x14ac:dyDescent="0.2">
      <c r="A6" s="34"/>
      <c r="B6" s="59" t="s">
        <v>248</v>
      </c>
      <c r="C6" s="34" t="s">
        <v>249</v>
      </c>
      <c r="D6" s="67" t="s">
        <v>277</v>
      </c>
      <c r="E6" s="34" t="s">
        <v>264</v>
      </c>
      <c r="F6" s="31"/>
      <c r="G6" s="35"/>
    </row>
    <row r="7" spans="1:7" x14ac:dyDescent="0.2">
      <c r="A7" s="34"/>
      <c r="B7" s="59"/>
      <c r="C7" s="34" t="s">
        <v>250</v>
      </c>
      <c r="D7" s="67" t="s">
        <v>278</v>
      </c>
      <c r="E7" s="34"/>
      <c r="F7" s="31"/>
      <c r="G7" s="35"/>
    </row>
    <row r="8" spans="1:7" x14ac:dyDescent="0.2">
      <c r="A8" s="34"/>
      <c r="B8" s="59" t="s">
        <v>251</v>
      </c>
      <c r="C8" s="34" t="s">
        <v>252</v>
      </c>
      <c r="D8" s="67" t="s">
        <v>279</v>
      </c>
      <c r="E8" s="34" t="s">
        <v>263</v>
      </c>
      <c r="F8" s="31"/>
      <c r="G8" s="35"/>
    </row>
    <row r="9" spans="1:7" x14ac:dyDescent="0.2">
      <c r="A9" s="34"/>
      <c r="B9" s="59"/>
      <c r="C9" s="34" t="s">
        <v>253</v>
      </c>
      <c r="D9" s="67" t="s">
        <v>280</v>
      </c>
      <c r="E9" s="34"/>
      <c r="F9" s="31"/>
      <c r="G9" s="35"/>
    </row>
    <row r="10" spans="1:7" x14ac:dyDescent="0.2">
      <c r="A10" s="34"/>
      <c r="B10" s="59" t="s">
        <v>254</v>
      </c>
      <c r="C10" s="34" t="s">
        <v>255</v>
      </c>
      <c r="D10" s="67" t="s">
        <v>281</v>
      </c>
      <c r="E10" s="34" t="s">
        <v>265</v>
      </c>
      <c r="F10" s="31"/>
      <c r="G10" s="35"/>
    </row>
    <row r="11" spans="1:7" x14ac:dyDescent="0.2">
      <c r="A11" s="34"/>
      <c r="B11" s="59"/>
      <c r="C11" s="34" t="s">
        <v>256</v>
      </c>
      <c r="D11" s="67" t="s">
        <v>282</v>
      </c>
      <c r="E11" s="34"/>
      <c r="F11" s="31"/>
      <c r="G11" s="35"/>
    </row>
    <row r="12" spans="1:7" x14ac:dyDescent="0.2">
      <c r="A12" s="34"/>
      <c r="B12" s="59" t="s">
        <v>257</v>
      </c>
      <c r="C12" s="34" t="s">
        <v>258</v>
      </c>
      <c r="D12" s="67" t="s">
        <v>283</v>
      </c>
      <c r="E12" s="34" t="s">
        <v>262</v>
      </c>
      <c r="F12" s="31"/>
      <c r="G12" s="35"/>
    </row>
    <row r="13" spans="1:7" x14ac:dyDescent="0.2">
      <c r="A13" s="34"/>
      <c r="B13" s="60"/>
      <c r="C13" s="36" t="s">
        <v>259</v>
      </c>
      <c r="D13" s="68" t="s">
        <v>284</v>
      </c>
      <c r="E13" s="36"/>
      <c r="F13" s="31"/>
      <c r="G13" s="35"/>
    </row>
    <row r="14" spans="1:7" x14ac:dyDescent="0.2">
      <c r="A14" s="34"/>
      <c r="B14" s="34"/>
      <c r="C14" s="34"/>
      <c r="D14" s="34"/>
      <c r="E14" s="34"/>
    </row>
    <row r="15" spans="1:7" x14ac:dyDescent="0.2">
      <c r="A15" s="34"/>
      <c r="B15" s="34"/>
      <c r="C15" s="34"/>
      <c r="D15" s="34"/>
      <c r="E15" s="34"/>
    </row>
    <row r="16" spans="1:7" ht="15" customHeight="1" x14ac:dyDescent="0.2">
      <c r="A16" s="34" t="s">
        <v>267</v>
      </c>
      <c r="B16" s="34"/>
      <c r="C16" s="34"/>
      <c r="D16" s="34"/>
      <c r="E16" s="34"/>
    </row>
    <row r="17" spans="1:5" x14ac:dyDescent="0.2">
      <c r="A17" s="34"/>
      <c r="B17" s="34"/>
      <c r="C17" s="34"/>
      <c r="D17" s="34"/>
      <c r="E17" s="34"/>
    </row>
    <row r="18" spans="1:5" s="61" customFormat="1" x14ac:dyDescent="0.2">
      <c r="A18" s="51" t="s">
        <v>269</v>
      </c>
      <c r="B18" s="51" t="s">
        <v>266</v>
      </c>
      <c r="C18" s="51" t="s">
        <v>90</v>
      </c>
      <c r="D18" s="51" t="s">
        <v>91</v>
      </c>
      <c r="E18" s="41" t="s">
        <v>92</v>
      </c>
    </row>
    <row r="19" spans="1:5" x14ac:dyDescent="0.2">
      <c r="A19" s="62" t="s">
        <v>217</v>
      </c>
      <c r="B19" s="63" t="s">
        <v>33</v>
      </c>
      <c r="C19" s="53" t="s">
        <v>273</v>
      </c>
      <c r="D19" s="69" t="s">
        <v>285</v>
      </c>
      <c r="E19" s="87" t="s">
        <v>311</v>
      </c>
    </row>
    <row r="20" spans="1:5" x14ac:dyDescent="0.2">
      <c r="A20" s="32"/>
      <c r="B20" s="40"/>
      <c r="C20" s="42" t="s">
        <v>274</v>
      </c>
      <c r="D20" s="70" t="s">
        <v>286</v>
      </c>
      <c r="E20" s="88"/>
    </row>
    <row r="21" spans="1:5" x14ac:dyDescent="0.2">
      <c r="A21" s="32"/>
      <c r="B21" s="40"/>
      <c r="C21" s="53" t="s">
        <v>275</v>
      </c>
      <c r="D21" s="69" t="s">
        <v>287</v>
      </c>
      <c r="E21" s="89" t="s">
        <v>312</v>
      </c>
    </row>
    <row r="22" spans="1:5" x14ac:dyDescent="0.2">
      <c r="A22" s="32"/>
      <c r="B22" s="40"/>
      <c r="C22" s="42" t="s">
        <v>276</v>
      </c>
      <c r="D22" s="70" t="s">
        <v>288</v>
      </c>
      <c r="E22" s="88"/>
    </row>
    <row r="23" spans="1:5" x14ac:dyDescent="0.2">
      <c r="A23" s="32"/>
      <c r="B23" s="40"/>
      <c r="D23" s="71"/>
    </row>
    <row r="24" spans="1:5" ht="17" x14ac:dyDescent="0.2">
      <c r="A24" s="47" t="s">
        <v>138</v>
      </c>
      <c r="B24" s="48" t="s">
        <v>83</v>
      </c>
      <c r="C24" s="53" t="s">
        <v>139</v>
      </c>
      <c r="D24" s="72" t="s">
        <v>140</v>
      </c>
      <c r="E24" s="89" t="s">
        <v>141</v>
      </c>
    </row>
    <row r="25" spans="1:5" x14ac:dyDescent="0.2">
      <c r="A25" s="32"/>
      <c r="B25" s="40"/>
      <c r="C25" s="36" t="s">
        <v>142</v>
      </c>
      <c r="D25" s="68" t="s">
        <v>143</v>
      </c>
      <c r="E25" s="88"/>
    </row>
    <row r="26" spans="1:5" x14ac:dyDescent="0.2">
      <c r="A26" s="32"/>
      <c r="B26" s="40"/>
      <c r="C26" s="38" t="s">
        <v>144</v>
      </c>
      <c r="D26" s="73" t="s">
        <v>145</v>
      </c>
      <c r="E26" s="89" t="s">
        <v>290</v>
      </c>
    </row>
    <row r="27" spans="1:5" x14ac:dyDescent="0.2">
      <c r="A27" s="32"/>
      <c r="B27" s="40"/>
      <c r="C27" s="42" t="s">
        <v>146</v>
      </c>
      <c r="D27" s="70" t="s">
        <v>147</v>
      </c>
      <c r="E27" s="88"/>
    </row>
    <row r="28" spans="1:5" x14ac:dyDescent="0.2">
      <c r="A28" s="32"/>
      <c r="B28" s="40"/>
      <c r="C28" s="40" t="s">
        <v>148</v>
      </c>
      <c r="D28" s="74" t="s">
        <v>149</v>
      </c>
      <c r="E28" s="89" t="s">
        <v>291</v>
      </c>
    </row>
    <row r="29" spans="1:5" x14ac:dyDescent="0.2">
      <c r="A29" s="32"/>
      <c r="B29" s="40"/>
      <c r="C29" s="42" t="s">
        <v>150</v>
      </c>
      <c r="D29" s="75" t="s">
        <v>151</v>
      </c>
      <c r="E29" s="88"/>
    </row>
    <row r="30" spans="1:5" x14ac:dyDescent="0.2">
      <c r="A30" s="32"/>
      <c r="B30" s="40"/>
      <c r="D30" s="71"/>
    </row>
    <row r="31" spans="1:5" ht="17" x14ac:dyDescent="0.2">
      <c r="A31" s="47" t="s">
        <v>120</v>
      </c>
      <c r="B31" s="48" t="s">
        <v>37</v>
      </c>
      <c r="C31" s="38" t="s">
        <v>121</v>
      </c>
      <c r="D31" s="76" t="s">
        <v>122</v>
      </c>
      <c r="E31" s="89" t="s">
        <v>123</v>
      </c>
    </row>
    <row r="32" spans="1:5" x14ac:dyDescent="0.2">
      <c r="A32" s="32"/>
      <c r="B32" s="40"/>
      <c r="C32" s="42" t="s">
        <v>124</v>
      </c>
      <c r="D32" s="70" t="s">
        <v>125</v>
      </c>
      <c r="E32" s="88"/>
    </row>
    <row r="33" spans="1:5" x14ac:dyDescent="0.2">
      <c r="C33" s="34" t="s">
        <v>126</v>
      </c>
      <c r="D33" s="77" t="s">
        <v>127</v>
      </c>
      <c r="E33" s="89" t="s">
        <v>292</v>
      </c>
    </row>
    <row r="34" spans="1:5" x14ac:dyDescent="0.2">
      <c r="C34" s="36" t="s">
        <v>128</v>
      </c>
      <c r="D34" s="68" t="s">
        <v>129</v>
      </c>
      <c r="E34" s="88"/>
    </row>
    <row r="35" spans="1:5" x14ac:dyDescent="0.2">
      <c r="C35" s="34" t="s">
        <v>130</v>
      </c>
      <c r="D35" s="77" t="s">
        <v>131</v>
      </c>
      <c r="E35" s="89" t="s">
        <v>293</v>
      </c>
    </row>
    <row r="36" spans="1:5" x14ac:dyDescent="0.2">
      <c r="C36" s="43" t="s">
        <v>132</v>
      </c>
      <c r="D36" s="78" t="s">
        <v>133</v>
      </c>
      <c r="E36" s="88"/>
    </row>
    <row r="37" spans="1:5" x14ac:dyDescent="0.2">
      <c r="C37" s="38" t="s">
        <v>134</v>
      </c>
      <c r="D37" s="73" t="s">
        <v>135</v>
      </c>
      <c r="E37" s="89" t="s">
        <v>268</v>
      </c>
    </row>
    <row r="38" spans="1:5" x14ac:dyDescent="0.2">
      <c r="C38" s="36" t="s">
        <v>136</v>
      </c>
      <c r="D38" s="79" t="s">
        <v>137</v>
      </c>
      <c r="E38" s="88"/>
    </row>
    <row r="39" spans="1:5" x14ac:dyDescent="0.2">
      <c r="A39" s="32"/>
      <c r="B39" s="40"/>
      <c r="C39" s="40"/>
      <c r="D39" s="74"/>
      <c r="E39" s="33"/>
    </row>
    <row r="40" spans="1:5" x14ac:dyDescent="0.2">
      <c r="A40" s="47" t="s">
        <v>203</v>
      </c>
      <c r="B40" s="48" t="s">
        <v>54</v>
      </c>
      <c r="C40" s="38" t="s">
        <v>204</v>
      </c>
      <c r="D40" s="80" t="s">
        <v>205</v>
      </c>
      <c r="E40" s="89" t="s">
        <v>294</v>
      </c>
    </row>
    <row r="41" spans="1:5" x14ac:dyDescent="0.2">
      <c r="A41" s="32"/>
      <c r="B41" s="40"/>
      <c r="C41" s="42" t="s">
        <v>206</v>
      </c>
      <c r="D41" s="70" t="s">
        <v>207</v>
      </c>
      <c r="E41" s="88"/>
    </row>
    <row r="42" spans="1:5" x14ac:dyDescent="0.2">
      <c r="A42" s="32"/>
      <c r="B42" s="40"/>
      <c r="C42" s="30" t="s">
        <v>208</v>
      </c>
      <c r="D42" s="71" t="s">
        <v>209</v>
      </c>
      <c r="E42" s="89" t="s">
        <v>295</v>
      </c>
    </row>
    <row r="43" spans="1:5" x14ac:dyDescent="0.2">
      <c r="A43" s="32"/>
      <c r="B43" s="40"/>
      <c r="C43" s="36" t="s">
        <v>210</v>
      </c>
      <c r="D43" s="68" t="s">
        <v>211</v>
      </c>
      <c r="E43" s="88"/>
    </row>
    <row r="44" spans="1:5" x14ac:dyDescent="0.2">
      <c r="A44" s="32"/>
      <c r="B44" s="40"/>
      <c r="C44" s="38" t="s">
        <v>212</v>
      </c>
      <c r="D44" s="73" t="s">
        <v>213</v>
      </c>
      <c r="E44" s="89" t="s">
        <v>214</v>
      </c>
    </row>
    <row r="45" spans="1:5" x14ac:dyDescent="0.2">
      <c r="A45" s="32"/>
      <c r="B45" s="40"/>
      <c r="C45" s="36" t="s">
        <v>215</v>
      </c>
      <c r="D45" s="79" t="s">
        <v>216</v>
      </c>
      <c r="E45" s="88"/>
    </row>
    <row r="46" spans="1:5" x14ac:dyDescent="0.2">
      <c r="A46" s="32"/>
      <c r="B46" s="40"/>
      <c r="D46" s="71"/>
    </row>
    <row r="47" spans="1:5" ht="17" x14ac:dyDescent="0.2">
      <c r="A47" s="47" t="s">
        <v>192</v>
      </c>
      <c r="B47" s="48" t="s">
        <v>70</v>
      </c>
      <c r="C47" s="38" t="s">
        <v>121</v>
      </c>
      <c r="D47" s="76" t="s">
        <v>122</v>
      </c>
      <c r="E47" s="89" t="s">
        <v>193</v>
      </c>
    </row>
    <row r="48" spans="1:5" x14ac:dyDescent="0.2">
      <c r="A48" s="32"/>
      <c r="B48" s="40"/>
      <c r="C48" s="42" t="s">
        <v>194</v>
      </c>
      <c r="D48" s="70" t="s">
        <v>195</v>
      </c>
      <c r="E48" s="88"/>
    </row>
    <row r="49" spans="1:5" x14ac:dyDescent="0.2">
      <c r="A49" s="32"/>
      <c r="B49" s="40"/>
      <c r="C49" s="40" t="s">
        <v>196</v>
      </c>
      <c r="D49" s="74" t="s">
        <v>197</v>
      </c>
      <c r="E49" s="89" t="s">
        <v>289</v>
      </c>
    </row>
    <row r="50" spans="1:5" x14ac:dyDescent="0.2">
      <c r="A50" s="32"/>
      <c r="B50" s="40"/>
      <c r="C50" s="42" t="s">
        <v>198</v>
      </c>
      <c r="D50" s="70" t="s">
        <v>199</v>
      </c>
      <c r="E50" s="88"/>
    </row>
    <row r="51" spans="1:5" x14ac:dyDescent="0.2">
      <c r="A51" s="32"/>
      <c r="B51" s="40"/>
      <c r="C51" s="30" t="s">
        <v>196</v>
      </c>
      <c r="D51" s="81" t="s">
        <v>197</v>
      </c>
      <c r="E51" s="87" t="s">
        <v>296</v>
      </c>
    </row>
    <row r="52" spans="1:5" x14ac:dyDescent="0.2">
      <c r="A52" s="32"/>
      <c r="B52" s="40"/>
      <c r="C52" s="45" t="s">
        <v>200</v>
      </c>
      <c r="D52" s="68" t="s">
        <v>133</v>
      </c>
      <c r="E52" s="88"/>
    </row>
    <row r="53" spans="1:5" x14ac:dyDescent="0.2">
      <c r="A53" s="32"/>
      <c r="B53" s="40"/>
      <c r="C53" s="38" t="s">
        <v>201</v>
      </c>
      <c r="D53" s="73" t="s">
        <v>202</v>
      </c>
      <c r="E53" s="89" t="s">
        <v>297</v>
      </c>
    </row>
    <row r="54" spans="1:5" x14ac:dyDescent="0.2">
      <c r="A54" s="32"/>
      <c r="B54" s="40"/>
      <c r="C54" s="36" t="s">
        <v>136</v>
      </c>
      <c r="D54" s="79" t="s">
        <v>137</v>
      </c>
      <c r="E54" s="88"/>
    </row>
    <row r="55" spans="1:5" x14ac:dyDescent="0.2">
      <c r="A55" s="32"/>
      <c r="B55" s="40"/>
      <c r="D55" s="71"/>
    </row>
    <row r="56" spans="1:5" x14ac:dyDescent="0.2">
      <c r="A56" s="54" t="s">
        <v>152</v>
      </c>
      <c r="B56" s="55" t="s">
        <v>153</v>
      </c>
      <c r="C56" s="38" t="s">
        <v>154</v>
      </c>
      <c r="D56" s="80" t="s">
        <v>155</v>
      </c>
      <c r="E56" s="89" t="s">
        <v>298</v>
      </c>
    </row>
    <row r="57" spans="1:5" x14ac:dyDescent="0.2">
      <c r="A57" s="32"/>
      <c r="B57" s="40"/>
      <c r="C57" s="42" t="s">
        <v>156</v>
      </c>
      <c r="D57" s="70" t="s">
        <v>157</v>
      </c>
      <c r="E57" s="88"/>
    </row>
    <row r="58" spans="1:5" x14ac:dyDescent="0.2">
      <c r="A58" s="32"/>
      <c r="B58" s="40"/>
      <c r="C58" s="30" t="s">
        <v>158</v>
      </c>
      <c r="D58" s="71" t="s">
        <v>159</v>
      </c>
      <c r="E58" s="89" t="s">
        <v>299</v>
      </c>
    </row>
    <row r="59" spans="1:5" x14ac:dyDescent="0.2">
      <c r="A59" s="32"/>
      <c r="B59" s="40"/>
      <c r="C59" s="36" t="s">
        <v>160</v>
      </c>
      <c r="D59" s="68" t="s">
        <v>161</v>
      </c>
      <c r="E59" s="88"/>
    </row>
    <row r="60" spans="1:5" x14ac:dyDescent="0.2">
      <c r="A60" s="32"/>
      <c r="B60" s="40"/>
      <c r="C60" s="43" t="s">
        <v>162</v>
      </c>
      <c r="D60" s="73" t="s">
        <v>163</v>
      </c>
      <c r="E60" s="89" t="s">
        <v>164</v>
      </c>
    </row>
    <row r="61" spans="1:5" x14ac:dyDescent="0.2">
      <c r="A61" s="32"/>
      <c r="B61" s="40"/>
      <c r="C61" s="42" t="s">
        <v>165</v>
      </c>
      <c r="D61" s="79" t="s">
        <v>166</v>
      </c>
      <c r="E61" s="88"/>
    </row>
    <row r="62" spans="1:5" x14ac:dyDescent="0.2">
      <c r="A62" s="32"/>
      <c r="B62" s="40"/>
      <c r="C62" s="34"/>
      <c r="D62" s="82"/>
      <c r="E62" s="65"/>
    </row>
    <row r="63" spans="1:5" x14ac:dyDescent="0.2">
      <c r="A63" s="47" t="s">
        <v>167</v>
      </c>
      <c r="B63" s="48" t="s">
        <v>71</v>
      </c>
      <c r="C63" s="38" t="s">
        <v>168</v>
      </c>
      <c r="D63" s="80" t="s">
        <v>169</v>
      </c>
      <c r="E63" s="89" t="s">
        <v>170</v>
      </c>
    </row>
    <row r="64" spans="1:5" x14ac:dyDescent="0.2">
      <c r="A64" s="32"/>
      <c r="B64" s="40"/>
      <c r="C64" s="42" t="s">
        <v>171</v>
      </c>
      <c r="D64" s="70" t="s">
        <v>172</v>
      </c>
      <c r="E64" s="88"/>
    </row>
    <row r="65" spans="1:5" x14ac:dyDescent="0.2">
      <c r="A65" s="32"/>
      <c r="B65" s="40"/>
      <c r="C65" s="44" t="s">
        <v>173</v>
      </c>
      <c r="D65" s="83" t="s">
        <v>174</v>
      </c>
      <c r="E65" s="89" t="s">
        <v>322</v>
      </c>
    </row>
    <row r="66" spans="1:5" x14ac:dyDescent="0.2">
      <c r="A66" s="32"/>
      <c r="B66" s="40"/>
      <c r="C66" s="36" t="s">
        <v>175</v>
      </c>
      <c r="D66" s="68" t="s">
        <v>176</v>
      </c>
      <c r="E66" s="88"/>
    </row>
    <row r="67" spans="1:5" x14ac:dyDescent="0.2">
      <c r="A67" s="32"/>
      <c r="B67" s="40"/>
      <c r="C67" s="38" t="s">
        <v>177</v>
      </c>
      <c r="D67" s="73" t="s">
        <v>178</v>
      </c>
      <c r="E67" s="89" t="s">
        <v>300</v>
      </c>
    </row>
    <row r="68" spans="1:5" x14ac:dyDescent="0.2">
      <c r="A68" s="32"/>
      <c r="B68" s="40"/>
      <c r="C68" s="36" t="s">
        <v>179</v>
      </c>
      <c r="D68" s="79" t="s">
        <v>180</v>
      </c>
      <c r="E68" s="88"/>
    </row>
    <row r="69" spans="1:5" x14ac:dyDescent="0.2">
      <c r="A69" s="32"/>
      <c r="B69" s="40"/>
      <c r="D69" s="71"/>
    </row>
    <row r="70" spans="1:5" x14ac:dyDescent="0.2">
      <c r="A70" s="47" t="s">
        <v>271</v>
      </c>
      <c r="B70" s="48" t="s">
        <v>61</v>
      </c>
      <c r="C70" s="37" t="s">
        <v>218</v>
      </c>
      <c r="D70" s="80" t="s">
        <v>219</v>
      </c>
      <c r="E70" s="89" t="s">
        <v>301</v>
      </c>
    </row>
    <row r="71" spans="1:5" x14ac:dyDescent="0.2">
      <c r="A71" s="32"/>
      <c r="B71" s="40"/>
      <c r="C71" s="39" t="s">
        <v>220</v>
      </c>
      <c r="D71" s="79" t="s">
        <v>221</v>
      </c>
      <c r="E71" s="88"/>
    </row>
    <row r="72" spans="1:5" x14ac:dyDescent="0.2">
      <c r="A72" s="32"/>
      <c r="B72" s="40"/>
      <c r="C72" s="52" t="s">
        <v>222</v>
      </c>
      <c r="D72" s="84" t="s">
        <v>223</v>
      </c>
      <c r="E72" s="89" t="s">
        <v>302</v>
      </c>
    </row>
    <row r="73" spans="1:5" x14ac:dyDescent="0.2">
      <c r="A73" s="32"/>
      <c r="B73" s="40"/>
      <c r="C73" s="39" t="s">
        <v>224</v>
      </c>
      <c r="D73" s="79" t="s">
        <v>133</v>
      </c>
      <c r="E73" s="88"/>
    </row>
    <row r="74" spans="1:5" x14ac:dyDescent="0.2">
      <c r="A74" s="32"/>
      <c r="B74" s="40"/>
      <c r="C74" s="52" t="s">
        <v>225</v>
      </c>
      <c r="D74" s="84" t="s">
        <v>226</v>
      </c>
      <c r="E74" s="89" t="s">
        <v>227</v>
      </c>
    </row>
    <row r="75" spans="1:5" x14ac:dyDescent="0.2">
      <c r="A75" s="32"/>
      <c r="B75" s="40"/>
      <c r="C75" s="39" t="s">
        <v>228</v>
      </c>
      <c r="D75" s="79" t="s">
        <v>229</v>
      </c>
      <c r="E75" s="88"/>
    </row>
    <row r="76" spans="1:5" x14ac:dyDescent="0.2">
      <c r="A76" s="32"/>
      <c r="B76" s="40"/>
      <c r="D76" s="71"/>
    </row>
    <row r="77" spans="1:5" x14ac:dyDescent="0.2">
      <c r="A77" s="47" t="s">
        <v>106</v>
      </c>
      <c r="B77" s="48" t="s">
        <v>65</v>
      </c>
      <c r="C77" s="38" t="s">
        <v>107</v>
      </c>
      <c r="D77" s="80" t="s">
        <v>108</v>
      </c>
      <c r="E77" s="89" t="s">
        <v>109</v>
      </c>
    </row>
    <row r="78" spans="1:5" x14ac:dyDescent="0.2">
      <c r="A78" s="32"/>
      <c r="B78" s="40"/>
      <c r="C78" s="42" t="s">
        <v>110</v>
      </c>
      <c r="D78" s="70" t="s">
        <v>111</v>
      </c>
      <c r="E78" s="88"/>
    </row>
    <row r="79" spans="1:5" x14ac:dyDescent="0.2">
      <c r="C79" s="30" t="s">
        <v>112</v>
      </c>
      <c r="D79" s="71" t="s">
        <v>113</v>
      </c>
      <c r="E79" s="89" t="s">
        <v>321</v>
      </c>
    </row>
    <row r="80" spans="1:5" x14ac:dyDescent="0.2">
      <c r="C80" s="36" t="s">
        <v>114</v>
      </c>
      <c r="D80" s="68" t="s">
        <v>115</v>
      </c>
      <c r="E80" s="88"/>
    </row>
    <row r="81" spans="1:5" x14ac:dyDescent="0.2">
      <c r="C81" s="38" t="s">
        <v>116</v>
      </c>
      <c r="D81" s="80" t="s">
        <v>117</v>
      </c>
      <c r="E81" s="89" t="s">
        <v>320</v>
      </c>
    </row>
    <row r="82" spans="1:5" x14ac:dyDescent="0.2">
      <c r="C82" s="36" t="s">
        <v>118</v>
      </c>
      <c r="D82" s="68" t="s">
        <v>119</v>
      </c>
      <c r="E82" s="88"/>
    </row>
    <row r="83" spans="1:5" x14ac:dyDescent="0.2">
      <c r="C83" s="43"/>
      <c r="D83" s="78"/>
      <c r="E83" s="66"/>
    </row>
    <row r="84" spans="1:5" ht="17" x14ac:dyDescent="0.2">
      <c r="A84" s="47" t="s">
        <v>230</v>
      </c>
      <c r="B84" s="58" t="s">
        <v>231</v>
      </c>
      <c r="C84" s="38" t="s">
        <v>121</v>
      </c>
      <c r="D84" s="76" t="s">
        <v>122</v>
      </c>
      <c r="E84" s="89" t="s">
        <v>232</v>
      </c>
    </row>
    <row r="85" spans="1:5" x14ac:dyDescent="0.2">
      <c r="A85" s="32"/>
      <c r="B85" s="40"/>
      <c r="C85" s="39" t="s">
        <v>233</v>
      </c>
      <c r="D85" s="79" t="s">
        <v>234</v>
      </c>
      <c r="E85" s="88"/>
    </row>
    <row r="86" spans="1:5" x14ac:dyDescent="0.2">
      <c r="A86" s="32"/>
      <c r="B86" s="40"/>
      <c r="C86" s="37" t="s">
        <v>235</v>
      </c>
      <c r="D86" s="80" t="s">
        <v>236</v>
      </c>
      <c r="E86" s="89" t="s">
        <v>317</v>
      </c>
    </row>
    <row r="87" spans="1:5" x14ac:dyDescent="0.2">
      <c r="A87" s="32"/>
      <c r="B87" s="40"/>
      <c r="C87" s="39" t="s">
        <v>237</v>
      </c>
      <c r="D87" s="79" t="s">
        <v>238</v>
      </c>
      <c r="E87" s="88"/>
    </row>
    <row r="88" spans="1:5" x14ac:dyDescent="0.2">
      <c r="A88" s="32"/>
      <c r="B88" s="40"/>
      <c r="C88" s="52" t="s">
        <v>239</v>
      </c>
      <c r="D88" s="84" t="s">
        <v>240</v>
      </c>
      <c r="E88" s="89" t="s">
        <v>316</v>
      </c>
    </row>
    <row r="89" spans="1:5" x14ac:dyDescent="0.2">
      <c r="A89" s="32"/>
      <c r="B89" s="40"/>
      <c r="C89" s="39" t="s">
        <v>241</v>
      </c>
      <c r="D89" s="79" t="s">
        <v>242</v>
      </c>
      <c r="E89" s="88"/>
    </row>
    <row r="90" spans="1:5" x14ac:dyDescent="0.2">
      <c r="A90" s="32"/>
      <c r="B90" s="40"/>
      <c r="D90" s="71"/>
    </row>
    <row r="91" spans="1:5" x14ac:dyDescent="0.2">
      <c r="A91" s="47" t="s">
        <v>243</v>
      </c>
      <c r="B91" s="58" t="s">
        <v>231</v>
      </c>
      <c r="C91" s="53" t="s">
        <v>244</v>
      </c>
      <c r="D91" s="69" t="s">
        <v>245</v>
      </c>
      <c r="E91" s="89" t="s">
        <v>315</v>
      </c>
    </row>
    <row r="92" spans="1:5" x14ac:dyDescent="0.2">
      <c r="A92" s="32"/>
      <c r="B92" s="40"/>
      <c r="C92" s="42" t="s">
        <v>246</v>
      </c>
      <c r="D92" s="70" t="s">
        <v>247</v>
      </c>
      <c r="E92" s="88"/>
    </row>
    <row r="93" spans="1:5" x14ac:dyDescent="0.2">
      <c r="A93" s="32"/>
      <c r="B93" s="40"/>
      <c r="C93" s="52"/>
      <c r="D93" s="84"/>
      <c r="E93" s="66"/>
    </row>
    <row r="94" spans="1:5" x14ac:dyDescent="0.2">
      <c r="A94" s="47" t="s">
        <v>89</v>
      </c>
      <c r="B94" s="46" t="s">
        <v>63</v>
      </c>
      <c r="C94" s="38" t="s">
        <v>93</v>
      </c>
      <c r="D94" s="80" t="s">
        <v>94</v>
      </c>
      <c r="E94" s="89" t="s">
        <v>318</v>
      </c>
    </row>
    <row r="95" spans="1:5" x14ac:dyDescent="0.2">
      <c r="A95" s="32"/>
      <c r="B95" s="40"/>
      <c r="C95" s="36" t="s">
        <v>95</v>
      </c>
      <c r="D95" s="68" t="s">
        <v>96</v>
      </c>
      <c r="E95" s="88"/>
    </row>
    <row r="96" spans="1:5" x14ac:dyDescent="0.2">
      <c r="C96" s="37" t="s">
        <v>97</v>
      </c>
      <c r="D96" s="80" t="s">
        <v>98</v>
      </c>
      <c r="E96" s="89" t="s">
        <v>319</v>
      </c>
    </row>
    <row r="97" spans="1:5" x14ac:dyDescent="0.2">
      <c r="C97" s="36" t="s">
        <v>99</v>
      </c>
      <c r="D97" s="68" t="s">
        <v>100</v>
      </c>
      <c r="E97" s="88"/>
    </row>
    <row r="98" spans="1:5" x14ac:dyDescent="0.2">
      <c r="C98" s="38" t="s">
        <v>101</v>
      </c>
      <c r="D98" s="73" t="s">
        <v>102</v>
      </c>
      <c r="E98" s="89" t="s">
        <v>103</v>
      </c>
    </row>
    <row r="99" spans="1:5" s="40" customFormat="1" x14ac:dyDescent="0.2">
      <c r="A99" s="32"/>
      <c r="C99" s="36" t="s">
        <v>104</v>
      </c>
      <c r="D99" s="79" t="s">
        <v>105</v>
      </c>
      <c r="E99" s="88"/>
    </row>
    <row r="100" spans="1:5" x14ac:dyDescent="0.2">
      <c r="C100" s="43"/>
      <c r="D100" s="84"/>
      <c r="E100" s="66"/>
    </row>
    <row r="101" spans="1:5" x14ac:dyDescent="0.2">
      <c r="A101" s="32"/>
      <c r="B101" s="40"/>
      <c r="C101" s="56"/>
      <c r="D101" s="85"/>
      <c r="E101" s="57"/>
    </row>
    <row r="102" spans="1:5" x14ac:dyDescent="0.2">
      <c r="A102" s="62" t="s">
        <v>270</v>
      </c>
      <c r="B102" s="64" t="s">
        <v>56</v>
      </c>
      <c r="C102" s="53" t="s">
        <v>303</v>
      </c>
      <c r="D102" s="69" t="s">
        <v>307</v>
      </c>
      <c r="E102" s="89" t="s">
        <v>313</v>
      </c>
    </row>
    <row r="103" spans="1:5" x14ac:dyDescent="0.2">
      <c r="A103" s="32"/>
      <c r="B103" s="40"/>
      <c r="C103" s="42" t="s">
        <v>304</v>
      </c>
      <c r="D103" s="70" t="s">
        <v>308</v>
      </c>
      <c r="E103" s="88"/>
    </row>
    <row r="104" spans="1:5" x14ac:dyDescent="0.2">
      <c r="A104" s="32"/>
      <c r="B104" s="40"/>
      <c r="C104" s="53" t="s">
        <v>305</v>
      </c>
      <c r="D104" s="69" t="s">
        <v>309</v>
      </c>
      <c r="E104" s="89" t="s">
        <v>314</v>
      </c>
    </row>
    <row r="105" spans="1:5" x14ac:dyDescent="0.2">
      <c r="A105" s="32"/>
      <c r="B105" s="40"/>
      <c r="C105" s="42" t="s">
        <v>306</v>
      </c>
      <c r="D105" s="70" t="s">
        <v>310</v>
      </c>
      <c r="E105" s="88"/>
    </row>
    <row r="106" spans="1:5" x14ac:dyDescent="0.2">
      <c r="D106" s="71"/>
    </row>
    <row r="107" spans="1:5" x14ac:dyDescent="0.2">
      <c r="A107" s="47" t="s">
        <v>181</v>
      </c>
      <c r="B107" s="48" t="s">
        <v>55</v>
      </c>
      <c r="C107" s="38" t="s">
        <v>182</v>
      </c>
      <c r="D107" s="80" t="s">
        <v>183</v>
      </c>
      <c r="E107" s="89" t="s">
        <v>184</v>
      </c>
    </row>
    <row r="108" spans="1:5" x14ac:dyDescent="0.2">
      <c r="A108" s="32"/>
      <c r="B108" s="40"/>
      <c r="C108" s="42" t="s">
        <v>185</v>
      </c>
      <c r="D108" s="70" t="s">
        <v>186</v>
      </c>
      <c r="E108" s="88"/>
    </row>
    <row r="109" spans="1:5" x14ac:dyDescent="0.2">
      <c r="A109" s="32"/>
      <c r="B109" s="40"/>
      <c r="C109" s="30" t="s">
        <v>187</v>
      </c>
      <c r="D109" s="81" t="s">
        <v>188</v>
      </c>
      <c r="E109" s="89" t="s">
        <v>189</v>
      </c>
    </row>
    <row r="110" spans="1:5" x14ac:dyDescent="0.2">
      <c r="A110" s="86"/>
      <c r="B110" s="42"/>
      <c r="C110" s="36" t="s">
        <v>190</v>
      </c>
      <c r="D110" s="68" t="s">
        <v>191</v>
      </c>
      <c r="E110" s="88"/>
    </row>
    <row r="111" spans="1:5" x14ac:dyDescent="0.2">
      <c r="A111" s="32"/>
      <c r="B111" s="40"/>
    </row>
  </sheetData>
  <mergeCells count="39">
    <mergeCell ref="E79:E80"/>
    <mergeCell ref="E81:E82"/>
    <mergeCell ref="E56:E57"/>
    <mergeCell ref="E58:E59"/>
    <mergeCell ref="E60:E61"/>
    <mergeCell ref="E63:E64"/>
    <mergeCell ref="E65:E66"/>
    <mergeCell ref="E67:E68"/>
    <mergeCell ref="E107:E108"/>
    <mergeCell ref="E109:E110"/>
    <mergeCell ref="E74:E75"/>
    <mergeCell ref="E49:E50"/>
    <mergeCell ref="E51:E52"/>
    <mergeCell ref="E53:E54"/>
    <mergeCell ref="E104:E105"/>
    <mergeCell ref="E84:E85"/>
    <mergeCell ref="E86:E87"/>
    <mergeCell ref="E88:E89"/>
    <mergeCell ref="E91:E92"/>
    <mergeCell ref="E94:E95"/>
    <mergeCell ref="E96:E97"/>
    <mergeCell ref="E98:E99"/>
    <mergeCell ref="E77:E78"/>
    <mergeCell ref="E102:E103"/>
    <mergeCell ref="E19:E20"/>
    <mergeCell ref="E21:E22"/>
    <mergeCell ref="E70:E71"/>
    <mergeCell ref="E72:E73"/>
    <mergeCell ref="E31:E32"/>
    <mergeCell ref="E33:E34"/>
    <mergeCell ref="E35:E36"/>
    <mergeCell ref="E47:E48"/>
    <mergeCell ref="E24:E25"/>
    <mergeCell ref="E26:E27"/>
    <mergeCell ref="E28:E29"/>
    <mergeCell ref="E40:E41"/>
    <mergeCell ref="E42:E43"/>
    <mergeCell ref="E44:E45"/>
    <mergeCell ref="E37:E3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I43"/>
  <sheetViews>
    <sheetView zoomScale="75" zoomScaleNormal="75" zoomScalePageLayoutView="85" workbookViewId="0">
      <selection sqref="A1:I1"/>
    </sheetView>
  </sheetViews>
  <sheetFormatPr baseColWidth="10" defaultRowHeight="16" x14ac:dyDescent="0.2"/>
  <cols>
    <col min="1" max="1" width="16.5" bestFit="1" customWidth="1"/>
    <col min="2" max="2" width="5.33203125" bestFit="1" customWidth="1"/>
    <col min="3" max="4" width="6.1640625" bestFit="1" customWidth="1"/>
    <col min="5" max="5" width="6.6640625" bestFit="1" customWidth="1"/>
    <col min="6" max="6" width="9.5" bestFit="1" customWidth="1"/>
    <col min="7" max="7" width="6.5" style="16" customWidth="1"/>
    <col min="8" max="8" width="11" style="16" bestFit="1" customWidth="1"/>
    <col min="9" max="9" width="10.6640625" style="16" bestFit="1" customWidth="1"/>
    <col min="10" max="10" width="4.83203125" customWidth="1"/>
    <col min="11" max="11" width="17.83203125" bestFit="1" customWidth="1"/>
    <col min="12" max="12" width="6.1640625" bestFit="1" customWidth="1"/>
    <col min="13" max="14" width="6.5" bestFit="1" customWidth="1"/>
    <col min="15" max="15" width="7.5" bestFit="1" customWidth="1"/>
    <col min="16" max="16" width="10.1640625" bestFit="1" customWidth="1"/>
    <col min="17" max="17" width="6.5" style="16" customWidth="1"/>
    <col min="18" max="18" width="11.83203125" style="16" bestFit="1" customWidth="1"/>
    <col min="19" max="19" width="11.5" style="16" bestFit="1" customWidth="1"/>
    <col min="20" max="20" width="5.33203125" customWidth="1"/>
    <col min="21" max="21" width="17.83203125" bestFit="1" customWidth="1"/>
    <col min="22" max="22" width="6.1640625" bestFit="1" customWidth="1"/>
    <col min="23" max="24" width="6.5" bestFit="1" customWidth="1"/>
    <col min="25" max="25" width="7.5" bestFit="1" customWidth="1"/>
    <col min="26" max="26" width="10.1640625" bestFit="1" customWidth="1"/>
    <col min="27" max="27" width="6.5" style="16" customWidth="1"/>
    <col min="28" max="28" width="11.83203125" style="16" bestFit="1" customWidth="1"/>
    <col min="29" max="29" width="11.5" style="16" bestFit="1" customWidth="1"/>
    <col min="30" max="30" width="4.6640625" style="11" customWidth="1"/>
    <col min="31" max="31" width="17.83203125" bestFit="1" customWidth="1"/>
    <col min="32" max="32" width="6.1640625" bestFit="1" customWidth="1"/>
    <col min="33" max="34" width="6.5" bestFit="1" customWidth="1"/>
    <col min="35" max="35" width="7.5" bestFit="1" customWidth="1"/>
    <col min="36" max="36" width="10.1640625" bestFit="1" customWidth="1"/>
    <col min="37" max="37" width="6.5" style="16" customWidth="1"/>
    <col min="38" max="38" width="11.83203125" bestFit="1" customWidth="1"/>
    <col min="39" max="39" width="11.5" bestFit="1" customWidth="1"/>
    <col min="40" max="40" width="5.33203125" customWidth="1"/>
    <col min="41" max="41" width="17.83203125" bestFit="1" customWidth="1"/>
    <col min="42" max="42" width="6.1640625" bestFit="1" customWidth="1"/>
    <col min="43" max="44" width="6.5" bestFit="1" customWidth="1"/>
    <col min="45" max="45" width="7.5" bestFit="1" customWidth="1"/>
    <col min="46" max="46" width="10.1640625" bestFit="1" customWidth="1"/>
    <col min="47" max="47" width="6.5" style="16" customWidth="1"/>
    <col min="48" max="48" width="11.83203125" style="16" bestFit="1" customWidth="1"/>
    <col min="49" max="49" width="11.5" style="16" bestFit="1" customWidth="1"/>
    <col min="51" max="51" width="17.83203125" bestFit="1" customWidth="1"/>
    <col min="52" max="52" width="6.1640625" bestFit="1" customWidth="1"/>
    <col min="53" max="54" width="6.5" bestFit="1" customWidth="1"/>
    <col min="55" max="55" width="7.5" bestFit="1" customWidth="1"/>
    <col min="56" max="56" width="10.1640625" bestFit="1" customWidth="1"/>
    <col min="57" max="57" width="6.5" style="16" customWidth="1"/>
    <col min="58" max="58" width="11.83203125" style="16" bestFit="1" customWidth="1"/>
    <col min="59" max="59" width="11.5" style="16" bestFit="1" customWidth="1"/>
    <col min="61" max="61" width="17.83203125" bestFit="1" customWidth="1"/>
    <col min="62" max="62" width="6.1640625" bestFit="1" customWidth="1"/>
    <col min="63" max="64" width="6.5" bestFit="1" customWidth="1"/>
    <col min="65" max="65" width="7.5" bestFit="1" customWidth="1"/>
    <col min="66" max="66" width="10.1640625" bestFit="1" customWidth="1"/>
    <col min="67" max="67" width="6.5" style="16" customWidth="1"/>
    <col min="68" max="68" width="11.83203125" style="16" bestFit="1" customWidth="1"/>
    <col min="69" max="69" width="11.5" style="16" bestFit="1" customWidth="1"/>
    <col min="71" max="71" width="17.83203125" bestFit="1" customWidth="1"/>
    <col min="72" max="72" width="6.1640625" bestFit="1" customWidth="1"/>
    <col min="73" max="74" width="6.5" bestFit="1" customWidth="1"/>
    <col min="75" max="75" width="7.5" bestFit="1" customWidth="1"/>
    <col min="76" max="76" width="10.1640625" bestFit="1" customWidth="1"/>
    <col min="77" max="77" width="6.5" style="16" customWidth="1"/>
    <col min="78" max="78" width="11.83203125" bestFit="1" customWidth="1"/>
    <col min="79" max="79" width="11.5" bestFit="1" customWidth="1"/>
    <col min="81" max="81" width="17.83203125" bestFit="1" customWidth="1"/>
    <col min="82" max="82" width="6.1640625" bestFit="1" customWidth="1"/>
    <col min="83" max="84" width="6.5" bestFit="1" customWidth="1"/>
    <col min="85" max="85" width="7.5" bestFit="1" customWidth="1"/>
    <col min="86" max="86" width="10.1640625" bestFit="1" customWidth="1"/>
    <col min="87" max="87" width="6.5" style="16" customWidth="1"/>
    <col min="88" max="88" width="11.83203125" style="16" bestFit="1" customWidth="1"/>
    <col min="89" max="89" width="11.5" style="16" bestFit="1" customWidth="1"/>
    <col min="91" max="91" width="17.83203125" bestFit="1" customWidth="1"/>
    <col min="92" max="92" width="6.1640625" bestFit="1" customWidth="1"/>
    <col min="93" max="94" width="6.5" bestFit="1" customWidth="1"/>
    <col min="95" max="95" width="7.5" bestFit="1" customWidth="1"/>
    <col min="96" max="96" width="10.1640625" bestFit="1" customWidth="1"/>
    <col min="97" max="97" width="6.5" style="16" customWidth="1"/>
    <col min="98" max="98" width="11.83203125" bestFit="1" customWidth="1"/>
    <col min="99" max="99" width="11.5" bestFit="1" customWidth="1"/>
    <col min="101" max="101" width="17.83203125" bestFit="1" customWidth="1"/>
    <col min="102" max="102" width="6.1640625" bestFit="1" customWidth="1"/>
    <col min="103" max="104" width="6.5" bestFit="1" customWidth="1"/>
    <col min="105" max="105" width="7.5" bestFit="1" customWidth="1"/>
    <col min="106" max="106" width="10.1640625" bestFit="1" customWidth="1"/>
    <col min="107" max="107" width="6.5" style="16" customWidth="1"/>
    <col min="108" max="108" width="11.83203125" bestFit="1" customWidth="1"/>
    <col min="109" max="109" width="11.5" bestFit="1" customWidth="1"/>
    <col min="111" max="111" width="17.83203125" bestFit="1" customWidth="1"/>
    <col min="112" max="112" width="6.1640625" bestFit="1" customWidth="1"/>
    <col min="113" max="114" width="6.5" bestFit="1" customWidth="1"/>
    <col min="115" max="115" width="7.5" bestFit="1" customWidth="1"/>
    <col min="116" max="116" width="10.1640625" bestFit="1" customWidth="1"/>
    <col min="117" max="117" width="6.5" style="16" customWidth="1"/>
    <col min="118" max="118" width="11.83203125" bestFit="1" customWidth="1"/>
    <col min="119" max="119" width="11.5" bestFit="1" customWidth="1"/>
    <col min="121" max="121" width="17.83203125" bestFit="1" customWidth="1"/>
    <col min="122" max="122" width="6.1640625" bestFit="1" customWidth="1"/>
    <col min="123" max="124" width="6.5" bestFit="1" customWidth="1"/>
    <col min="125" max="125" width="7.5" bestFit="1" customWidth="1"/>
    <col min="126" max="126" width="10.1640625" bestFit="1" customWidth="1"/>
    <col min="127" max="127" width="6.5" style="16" customWidth="1"/>
    <col min="128" max="128" width="11.83203125" style="16" bestFit="1" customWidth="1"/>
    <col min="129" max="129" width="11.5" style="16" bestFit="1" customWidth="1"/>
    <col min="131" max="131" width="17.83203125" bestFit="1" customWidth="1"/>
    <col min="132" max="132" width="6.1640625" bestFit="1" customWidth="1"/>
    <col min="133" max="134" width="6.5" bestFit="1" customWidth="1"/>
    <col min="135" max="135" width="7.5" bestFit="1" customWidth="1"/>
    <col min="136" max="136" width="10.1640625" bestFit="1" customWidth="1"/>
    <col min="137" max="137" width="6.5" style="16" customWidth="1"/>
    <col min="138" max="138" width="11.83203125" bestFit="1" customWidth="1"/>
    <col min="139" max="139" width="11.5" bestFit="1" customWidth="1"/>
  </cols>
  <sheetData>
    <row r="1" spans="1:139" s="1" customFormat="1" ht="53" customHeight="1" x14ac:dyDescent="0.2">
      <c r="A1" s="93" t="s">
        <v>272</v>
      </c>
      <c r="B1" s="94"/>
      <c r="C1" s="94"/>
      <c r="D1" s="94"/>
      <c r="E1" s="94"/>
      <c r="F1" s="94"/>
      <c r="G1" s="94"/>
      <c r="H1" s="94"/>
      <c r="I1" s="94"/>
      <c r="Q1" s="2"/>
      <c r="R1" s="2"/>
      <c r="S1" s="2"/>
      <c r="AA1" s="2"/>
      <c r="AB1" s="26"/>
      <c r="AC1" s="26"/>
      <c r="AD1" s="3"/>
      <c r="AK1" s="2"/>
      <c r="AL1" s="3"/>
      <c r="AM1" s="3"/>
      <c r="AU1" s="2"/>
      <c r="AV1" s="2"/>
      <c r="AW1" s="2"/>
      <c r="BE1" s="2"/>
      <c r="BF1" s="2"/>
      <c r="BG1" s="2"/>
      <c r="BO1" s="2"/>
      <c r="BP1" s="2"/>
      <c r="BQ1" s="2"/>
      <c r="BY1" s="2"/>
      <c r="CI1" s="2"/>
      <c r="CJ1" s="2"/>
      <c r="CK1" s="2"/>
      <c r="CS1" s="2"/>
      <c r="DC1" s="2"/>
      <c r="DM1" s="2"/>
      <c r="DW1" s="2"/>
      <c r="DX1" s="2"/>
      <c r="DY1" s="2"/>
      <c r="EG1" s="2"/>
    </row>
    <row r="2" spans="1:139" s="1" customFormat="1" ht="17" thickBot="1" x14ac:dyDescent="0.25">
      <c r="F2" s="2"/>
      <c r="G2" s="2"/>
      <c r="H2" s="2"/>
      <c r="I2" s="2"/>
      <c r="Q2" s="2"/>
      <c r="R2" s="2"/>
      <c r="S2" s="2"/>
      <c r="AA2" s="2"/>
      <c r="AB2" s="26"/>
      <c r="AC2" s="26"/>
      <c r="AD2" s="3"/>
      <c r="AK2" s="2"/>
      <c r="AL2" s="3"/>
      <c r="AM2" s="3"/>
      <c r="AU2" s="2"/>
      <c r="AV2" s="2"/>
      <c r="AW2" s="2"/>
      <c r="BE2" s="2"/>
      <c r="BF2" s="2"/>
      <c r="BG2" s="2"/>
      <c r="BO2" s="2"/>
      <c r="BP2" s="2"/>
      <c r="BQ2" s="2"/>
      <c r="BY2" s="2"/>
      <c r="CI2" s="2"/>
      <c r="CJ2" s="2"/>
      <c r="CK2" s="2"/>
      <c r="CS2" s="2"/>
      <c r="DC2" s="2"/>
      <c r="DM2" s="2"/>
      <c r="DW2" s="2"/>
      <c r="DX2" s="2"/>
      <c r="DY2" s="2"/>
      <c r="EG2" s="2"/>
    </row>
    <row r="3" spans="1:139" s="1" customFormat="1" ht="20" thickBot="1" x14ac:dyDescent="0.3">
      <c r="A3" s="90" t="s">
        <v>55</v>
      </c>
      <c r="B3" s="91"/>
      <c r="C3" s="91"/>
      <c r="D3" s="91"/>
      <c r="E3" s="91"/>
      <c r="F3" s="91"/>
      <c r="G3" s="91"/>
      <c r="H3" s="91"/>
      <c r="I3" s="92"/>
      <c r="J3" s="4"/>
      <c r="K3" s="90" t="s">
        <v>65</v>
      </c>
      <c r="L3" s="95"/>
      <c r="M3" s="95"/>
      <c r="N3" s="95"/>
      <c r="O3" s="95"/>
      <c r="P3" s="95"/>
      <c r="Q3" s="95"/>
      <c r="R3" s="95"/>
      <c r="S3" s="96"/>
      <c r="T3" s="4"/>
      <c r="U3" s="90" t="s">
        <v>73</v>
      </c>
      <c r="V3" s="91"/>
      <c r="W3" s="91"/>
      <c r="X3" s="91"/>
      <c r="Y3" s="91"/>
      <c r="Z3" s="91"/>
      <c r="AA3" s="91"/>
      <c r="AB3" s="91"/>
      <c r="AC3" s="92"/>
      <c r="AD3" s="20"/>
      <c r="AE3" s="90" t="s">
        <v>74</v>
      </c>
      <c r="AF3" s="91"/>
      <c r="AG3" s="91"/>
      <c r="AH3" s="91"/>
      <c r="AI3" s="91"/>
      <c r="AJ3" s="91"/>
      <c r="AK3" s="91"/>
      <c r="AL3" s="91"/>
      <c r="AM3" s="92"/>
      <c r="AN3" s="4"/>
      <c r="AO3" s="90" t="s">
        <v>37</v>
      </c>
      <c r="AP3" s="95"/>
      <c r="AQ3" s="95"/>
      <c r="AR3" s="95"/>
      <c r="AS3" s="95"/>
      <c r="AT3" s="95"/>
      <c r="AU3" s="95"/>
      <c r="AV3" s="95"/>
      <c r="AW3" s="96"/>
      <c r="AX3" s="4"/>
      <c r="AY3" s="90" t="s">
        <v>54</v>
      </c>
      <c r="AZ3" s="91"/>
      <c r="BA3" s="91"/>
      <c r="BB3" s="91"/>
      <c r="BC3" s="91"/>
      <c r="BD3" s="91"/>
      <c r="BE3" s="91"/>
      <c r="BF3" s="91"/>
      <c r="BG3" s="92"/>
      <c r="BH3" s="4"/>
      <c r="BI3" s="90" t="s">
        <v>70</v>
      </c>
      <c r="BJ3" s="91"/>
      <c r="BK3" s="91"/>
      <c r="BL3" s="91"/>
      <c r="BM3" s="91"/>
      <c r="BN3" s="91"/>
      <c r="BO3" s="91"/>
      <c r="BP3" s="91"/>
      <c r="BQ3" s="92"/>
      <c r="BR3" s="4"/>
      <c r="BS3" s="90" t="s">
        <v>33</v>
      </c>
      <c r="BT3" s="91"/>
      <c r="BU3" s="91"/>
      <c r="BV3" s="91"/>
      <c r="BW3" s="91"/>
      <c r="BX3" s="91"/>
      <c r="BY3" s="91"/>
      <c r="BZ3" s="91"/>
      <c r="CA3" s="92"/>
      <c r="CB3" s="4"/>
      <c r="CC3" s="90" t="s">
        <v>83</v>
      </c>
      <c r="CD3" s="91"/>
      <c r="CE3" s="91"/>
      <c r="CF3" s="91"/>
      <c r="CG3" s="91"/>
      <c r="CH3" s="91"/>
      <c r="CI3" s="91"/>
      <c r="CJ3" s="91"/>
      <c r="CK3" s="92"/>
      <c r="CL3" s="4"/>
      <c r="CM3" s="90" t="s">
        <v>86</v>
      </c>
      <c r="CN3" s="91"/>
      <c r="CO3" s="91"/>
      <c r="CP3" s="91"/>
      <c r="CQ3" s="91"/>
      <c r="CR3" s="91"/>
      <c r="CS3" s="91"/>
      <c r="CT3" s="91"/>
      <c r="CU3" s="92"/>
      <c r="CV3" s="4"/>
      <c r="CW3" s="90" t="s">
        <v>71</v>
      </c>
      <c r="CX3" s="91"/>
      <c r="CY3" s="91"/>
      <c r="CZ3" s="91"/>
      <c r="DA3" s="91"/>
      <c r="DB3" s="91"/>
      <c r="DC3" s="91"/>
      <c r="DD3" s="91"/>
      <c r="DE3" s="92"/>
      <c r="DF3" s="4"/>
      <c r="DG3" s="90" t="s">
        <v>61</v>
      </c>
      <c r="DH3" s="91"/>
      <c r="DI3" s="91"/>
      <c r="DJ3" s="91"/>
      <c r="DK3" s="91"/>
      <c r="DL3" s="91"/>
      <c r="DM3" s="91"/>
      <c r="DN3" s="91"/>
      <c r="DO3" s="92"/>
      <c r="DP3" s="4"/>
      <c r="DQ3" s="90" t="s">
        <v>63</v>
      </c>
      <c r="DR3" s="91"/>
      <c r="DS3" s="91"/>
      <c r="DT3" s="91"/>
      <c r="DU3" s="91"/>
      <c r="DV3" s="91"/>
      <c r="DW3" s="91"/>
      <c r="DX3" s="91"/>
      <c r="DY3" s="92"/>
      <c r="EA3" s="90" t="s">
        <v>56</v>
      </c>
      <c r="EB3" s="91"/>
      <c r="EC3" s="91"/>
      <c r="ED3" s="91"/>
      <c r="EE3" s="91"/>
      <c r="EF3" s="91"/>
      <c r="EG3" s="91"/>
      <c r="EH3" s="91"/>
      <c r="EI3" s="92"/>
    </row>
    <row r="4" spans="1:139" s="1" customFormat="1" ht="17" thickBot="1" x14ac:dyDescent="0.25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30</v>
      </c>
      <c r="H4" s="5" t="s">
        <v>31</v>
      </c>
      <c r="I4" s="5" t="s">
        <v>32</v>
      </c>
      <c r="J4" s="4"/>
      <c r="K4" s="5" t="s">
        <v>24</v>
      </c>
      <c r="L4" s="5" t="s">
        <v>25</v>
      </c>
      <c r="M4" s="5" t="s">
        <v>26</v>
      </c>
      <c r="N4" s="5" t="s">
        <v>27</v>
      </c>
      <c r="O4" s="5" t="s">
        <v>28</v>
      </c>
      <c r="P4" s="5" t="s">
        <v>29</v>
      </c>
      <c r="Q4" s="5" t="s">
        <v>30</v>
      </c>
      <c r="R4" s="5" t="s">
        <v>31</v>
      </c>
      <c r="S4" s="5" t="s">
        <v>32</v>
      </c>
      <c r="T4" s="4"/>
      <c r="U4" s="5" t="s">
        <v>24</v>
      </c>
      <c r="V4" s="5" t="s">
        <v>25</v>
      </c>
      <c r="W4" s="5" t="s">
        <v>26</v>
      </c>
      <c r="X4" s="5" t="s">
        <v>27</v>
      </c>
      <c r="Y4" s="5" t="s">
        <v>28</v>
      </c>
      <c r="Z4" s="5" t="s">
        <v>29</v>
      </c>
      <c r="AA4" s="5" t="s">
        <v>30</v>
      </c>
      <c r="AB4" s="5" t="s">
        <v>31</v>
      </c>
      <c r="AC4" s="5" t="s">
        <v>32</v>
      </c>
      <c r="AD4" s="21"/>
      <c r="AE4" s="5" t="s">
        <v>24</v>
      </c>
      <c r="AF4" s="5" t="s">
        <v>25</v>
      </c>
      <c r="AG4" s="5" t="s">
        <v>26</v>
      </c>
      <c r="AH4" s="5" t="s">
        <v>27</v>
      </c>
      <c r="AI4" s="5" t="s">
        <v>28</v>
      </c>
      <c r="AJ4" s="5" t="s">
        <v>29</v>
      </c>
      <c r="AK4" s="5" t="s">
        <v>30</v>
      </c>
      <c r="AL4" s="5" t="s">
        <v>31</v>
      </c>
      <c r="AM4" s="5" t="s">
        <v>32</v>
      </c>
      <c r="AN4" s="4"/>
      <c r="AO4" s="5" t="s">
        <v>24</v>
      </c>
      <c r="AP4" s="5" t="s">
        <v>25</v>
      </c>
      <c r="AQ4" s="5" t="s">
        <v>26</v>
      </c>
      <c r="AR4" s="5" t="s">
        <v>27</v>
      </c>
      <c r="AS4" s="5" t="s">
        <v>28</v>
      </c>
      <c r="AT4" s="5" t="s">
        <v>29</v>
      </c>
      <c r="AU4" s="5" t="s">
        <v>30</v>
      </c>
      <c r="AV4" s="5" t="s">
        <v>31</v>
      </c>
      <c r="AW4" s="5" t="s">
        <v>32</v>
      </c>
      <c r="AX4" s="4"/>
      <c r="AY4" s="5" t="s">
        <v>24</v>
      </c>
      <c r="AZ4" s="5" t="s">
        <v>25</v>
      </c>
      <c r="BA4" s="5" t="s">
        <v>26</v>
      </c>
      <c r="BB4" s="5" t="s">
        <v>27</v>
      </c>
      <c r="BC4" s="5" t="s">
        <v>28</v>
      </c>
      <c r="BD4" s="5" t="s">
        <v>29</v>
      </c>
      <c r="BE4" s="5" t="s">
        <v>30</v>
      </c>
      <c r="BF4" s="5" t="s">
        <v>31</v>
      </c>
      <c r="BG4" s="5" t="s">
        <v>32</v>
      </c>
      <c r="BH4" s="4"/>
      <c r="BI4" s="5" t="s">
        <v>24</v>
      </c>
      <c r="BJ4" s="5" t="s">
        <v>25</v>
      </c>
      <c r="BK4" s="5" t="s">
        <v>26</v>
      </c>
      <c r="BL4" s="5" t="s">
        <v>27</v>
      </c>
      <c r="BM4" s="5" t="s">
        <v>28</v>
      </c>
      <c r="BN4" s="5" t="s">
        <v>29</v>
      </c>
      <c r="BO4" s="5" t="s">
        <v>30</v>
      </c>
      <c r="BP4" s="5" t="s">
        <v>31</v>
      </c>
      <c r="BQ4" s="5" t="s">
        <v>32</v>
      </c>
      <c r="BR4" s="4"/>
      <c r="BS4" s="5" t="s">
        <v>24</v>
      </c>
      <c r="BT4" s="5" t="s">
        <v>25</v>
      </c>
      <c r="BU4" s="5" t="s">
        <v>26</v>
      </c>
      <c r="BV4" s="5" t="s">
        <v>27</v>
      </c>
      <c r="BW4" s="5" t="s">
        <v>28</v>
      </c>
      <c r="BX4" s="5" t="s">
        <v>29</v>
      </c>
      <c r="BY4" s="5" t="s">
        <v>30</v>
      </c>
      <c r="BZ4" s="5" t="s">
        <v>31</v>
      </c>
      <c r="CA4" s="5" t="s">
        <v>32</v>
      </c>
      <c r="CB4" s="4"/>
      <c r="CC4" s="5" t="s">
        <v>24</v>
      </c>
      <c r="CD4" s="5" t="s">
        <v>25</v>
      </c>
      <c r="CE4" s="5" t="s">
        <v>26</v>
      </c>
      <c r="CF4" s="5" t="s">
        <v>27</v>
      </c>
      <c r="CG4" s="5" t="s">
        <v>28</v>
      </c>
      <c r="CH4" s="5" t="s">
        <v>29</v>
      </c>
      <c r="CI4" s="5" t="s">
        <v>30</v>
      </c>
      <c r="CJ4" s="5" t="s">
        <v>31</v>
      </c>
      <c r="CK4" s="5" t="s">
        <v>32</v>
      </c>
      <c r="CL4" s="4"/>
      <c r="CM4" s="5" t="s">
        <v>24</v>
      </c>
      <c r="CN4" s="5" t="s">
        <v>25</v>
      </c>
      <c r="CO4" s="5" t="s">
        <v>26</v>
      </c>
      <c r="CP4" s="5" t="s">
        <v>27</v>
      </c>
      <c r="CQ4" s="5" t="s">
        <v>28</v>
      </c>
      <c r="CR4" s="5" t="s">
        <v>29</v>
      </c>
      <c r="CS4" s="5" t="s">
        <v>30</v>
      </c>
      <c r="CT4" s="5" t="s">
        <v>31</v>
      </c>
      <c r="CU4" s="5" t="s">
        <v>32</v>
      </c>
      <c r="CV4" s="4"/>
      <c r="CW4" s="5" t="s">
        <v>24</v>
      </c>
      <c r="CX4" s="5" t="s">
        <v>25</v>
      </c>
      <c r="CY4" s="5" t="s">
        <v>26</v>
      </c>
      <c r="CZ4" s="5" t="s">
        <v>27</v>
      </c>
      <c r="DA4" s="5" t="s">
        <v>28</v>
      </c>
      <c r="DB4" s="5" t="s">
        <v>29</v>
      </c>
      <c r="DC4" s="5" t="s">
        <v>30</v>
      </c>
      <c r="DD4" s="5" t="s">
        <v>31</v>
      </c>
      <c r="DE4" s="5" t="s">
        <v>32</v>
      </c>
      <c r="DF4" s="4"/>
      <c r="DG4" s="5" t="s">
        <v>24</v>
      </c>
      <c r="DH4" s="5" t="s">
        <v>25</v>
      </c>
      <c r="DI4" s="5" t="s">
        <v>26</v>
      </c>
      <c r="DJ4" s="5" t="s">
        <v>27</v>
      </c>
      <c r="DK4" s="5" t="s">
        <v>28</v>
      </c>
      <c r="DL4" s="5" t="s">
        <v>29</v>
      </c>
      <c r="DM4" s="5" t="s">
        <v>30</v>
      </c>
      <c r="DN4" s="5" t="s">
        <v>31</v>
      </c>
      <c r="DO4" s="5" t="s">
        <v>32</v>
      </c>
      <c r="DP4" s="4"/>
      <c r="DQ4" s="5" t="s">
        <v>24</v>
      </c>
      <c r="DR4" s="5" t="s">
        <v>25</v>
      </c>
      <c r="DS4" s="5" t="s">
        <v>26</v>
      </c>
      <c r="DT4" s="5" t="s">
        <v>27</v>
      </c>
      <c r="DU4" s="5" t="s">
        <v>28</v>
      </c>
      <c r="DV4" s="5" t="s">
        <v>29</v>
      </c>
      <c r="DW4" s="5" t="s">
        <v>30</v>
      </c>
      <c r="DX4" s="5" t="s">
        <v>31</v>
      </c>
      <c r="DY4" s="5" t="s">
        <v>32</v>
      </c>
      <c r="EA4" s="5" t="s">
        <v>24</v>
      </c>
      <c r="EB4" s="5" t="s">
        <v>25</v>
      </c>
      <c r="EC4" s="5" t="s">
        <v>26</v>
      </c>
      <c r="ED4" s="5" t="s">
        <v>27</v>
      </c>
      <c r="EE4" s="5" t="s">
        <v>28</v>
      </c>
      <c r="EF4" s="5" t="s">
        <v>29</v>
      </c>
      <c r="EG4" s="5" t="s">
        <v>30</v>
      </c>
      <c r="EH4" s="5" t="s">
        <v>31</v>
      </c>
      <c r="EI4" s="5" t="s">
        <v>32</v>
      </c>
    </row>
    <row r="5" spans="1:139" ht="17" thickTop="1" x14ac:dyDescent="0.2">
      <c r="A5" t="s">
        <v>39</v>
      </c>
      <c r="B5" t="s">
        <v>0</v>
      </c>
      <c r="C5">
        <v>1</v>
      </c>
      <c r="D5">
        <v>1533</v>
      </c>
      <c r="E5">
        <v>1533</v>
      </c>
      <c r="F5" s="12">
        <f>C6-D5-1</f>
        <v>12</v>
      </c>
      <c r="G5" s="16" t="s">
        <v>87</v>
      </c>
      <c r="H5" s="16" t="s">
        <v>77</v>
      </c>
      <c r="I5" s="16" t="s">
        <v>79</v>
      </c>
      <c r="K5" t="s">
        <v>39</v>
      </c>
      <c r="L5" t="s">
        <v>0</v>
      </c>
      <c r="M5" s="12">
        <v>2243</v>
      </c>
      <c r="N5" s="12">
        <v>3772</v>
      </c>
      <c r="O5" s="12">
        <v>1530</v>
      </c>
      <c r="P5">
        <f>M6-N5-1</f>
        <v>18</v>
      </c>
      <c r="Q5" s="16" t="s">
        <v>87</v>
      </c>
      <c r="R5" s="16" t="s">
        <v>77</v>
      </c>
      <c r="S5" s="16" t="s">
        <v>79</v>
      </c>
      <c r="U5" t="s">
        <v>72</v>
      </c>
      <c r="V5" t="s">
        <v>0</v>
      </c>
      <c r="W5" s="12">
        <v>2528</v>
      </c>
      <c r="X5" s="12">
        <v>4063</v>
      </c>
      <c r="Y5" s="12">
        <v>1536</v>
      </c>
      <c r="Z5">
        <f>W6-X5-1</f>
        <v>9</v>
      </c>
      <c r="AA5" s="16" t="s">
        <v>87</v>
      </c>
      <c r="AB5" s="16" t="s">
        <v>77</v>
      </c>
      <c r="AC5" s="16" t="s">
        <v>79</v>
      </c>
      <c r="AE5" s="8"/>
      <c r="AF5" s="8"/>
      <c r="AG5" s="8"/>
      <c r="AH5" s="8"/>
      <c r="AI5" s="8"/>
      <c r="AJ5" s="8"/>
      <c r="AK5" s="8"/>
      <c r="AL5" s="8"/>
      <c r="AM5" s="8"/>
      <c r="AO5" s="12" t="s">
        <v>39</v>
      </c>
      <c r="AP5" t="s">
        <v>0</v>
      </c>
      <c r="AQ5">
        <v>2534</v>
      </c>
      <c r="AR5">
        <v>4072</v>
      </c>
      <c r="AS5">
        <v>1539</v>
      </c>
      <c r="AT5">
        <f>AQ6-AR5-1</f>
        <v>3</v>
      </c>
      <c r="AU5" s="27" t="s">
        <v>87</v>
      </c>
      <c r="AV5" s="16" t="s">
        <v>77</v>
      </c>
      <c r="AW5" s="16" t="s">
        <v>79</v>
      </c>
      <c r="AY5" t="s">
        <v>39</v>
      </c>
      <c r="AZ5" t="s">
        <v>0</v>
      </c>
      <c r="BA5">
        <v>1</v>
      </c>
      <c r="BB5">
        <v>1542</v>
      </c>
      <c r="BC5">
        <v>1542</v>
      </c>
      <c r="BD5">
        <f>BA6-BB5-1</f>
        <v>9</v>
      </c>
      <c r="BE5" s="16" t="s">
        <v>87</v>
      </c>
      <c r="BF5" s="16" t="s">
        <v>77</v>
      </c>
      <c r="BG5" s="16" t="s">
        <v>79</v>
      </c>
      <c r="BI5" t="s">
        <v>39</v>
      </c>
      <c r="BJ5" t="s">
        <v>0</v>
      </c>
      <c r="BK5" s="12">
        <v>2197</v>
      </c>
      <c r="BL5" s="12">
        <v>3735</v>
      </c>
      <c r="BM5" s="12">
        <v>1539</v>
      </c>
      <c r="BN5">
        <f>BK6-BL5-1</f>
        <v>2</v>
      </c>
      <c r="BO5" s="16" t="s">
        <v>87</v>
      </c>
      <c r="BP5" s="16" t="s">
        <v>77</v>
      </c>
      <c r="BQ5" s="16" t="s">
        <v>76</v>
      </c>
      <c r="BS5" t="s">
        <v>39</v>
      </c>
      <c r="BT5" t="s">
        <v>0</v>
      </c>
      <c r="BU5">
        <v>1</v>
      </c>
      <c r="BV5">
        <v>1542</v>
      </c>
      <c r="BW5">
        <v>1542</v>
      </c>
      <c r="BX5">
        <f>BU6-BV5-1</f>
        <v>9</v>
      </c>
      <c r="BY5" s="16" t="s">
        <v>87</v>
      </c>
      <c r="BZ5" s="16" t="s">
        <v>77</v>
      </c>
      <c r="CA5" s="16" t="s">
        <v>79</v>
      </c>
      <c r="CC5" t="s">
        <v>39</v>
      </c>
      <c r="CD5" t="s">
        <v>0</v>
      </c>
      <c r="CE5" s="12">
        <v>2035</v>
      </c>
      <c r="CF5" s="12">
        <v>3570</v>
      </c>
      <c r="CG5" s="12">
        <v>1536</v>
      </c>
      <c r="CH5">
        <f>CE6-CF5-1</f>
        <v>7</v>
      </c>
      <c r="CI5" s="16" t="s">
        <v>87</v>
      </c>
      <c r="CJ5" s="16" t="s">
        <v>77</v>
      </c>
      <c r="CK5" s="16" t="s">
        <v>79</v>
      </c>
      <c r="CM5" s="12" t="s">
        <v>39</v>
      </c>
      <c r="CN5" s="12" t="s">
        <v>0</v>
      </c>
      <c r="CO5" s="12">
        <v>1</v>
      </c>
      <c r="CP5" s="12">
        <v>1551</v>
      </c>
      <c r="CQ5" s="12">
        <v>1551</v>
      </c>
      <c r="CR5" s="12">
        <f>CO6-CP5-1</f>
        <v>2</v>
      </c>
      <c r="CS5" s="27" t="s">
        <v>87</v>
      </c>
      <c r="CT5" s="12" t="s">
        <v>77</v>
      </c>
      <c r="CU5" s="12" t="s">
        <v>76</v>
      </c>
      <c r="CW5" t="s">
        <v>39</v>
      </c>
      <c r="CX5" t="s">
        <v>0</v>
      </c>
      <c r="CY5" s="12">
        <v>2748</v>
      </c>
      <c r="CZ5" s="12">
        <v>4292</v>
      </c>
      <c r="DA5" s="12">
        <v>1545</v>
      </c>
      <c r="DB5">
        <f>CY6-CZ5-1</f>
        <v>2</v>
      </c>
      <c r="DC5" s="16" t="s">
        <v>87</v>
      </c>
      <c r="DD5" t="s">
        <v>77</v>
      </c>
      <c r="DE5" t="s">
        <v>76</v>
      </c>
      <c r="DG5" t="s">
        <v>39</v>
      </c>
      <c r="DH5" t="s">
        <v>0</v>
      </c>
      <c r="DI5" s="12">
        <v>1</v>
      </c>
      <c r="DJ5" s="12">
        <v>1545</v>
      </c>
      <c r="DK5" s="12">
        <v>1545</v>
      </c>
      <c r="DL5">
        <f>DI6-DJ5-1</f>
        <v>28</v>
      </c>
      <c r="DM5" s="16" t="s">
        <v>87</v>
      </c>
      <c r="DN5" t="s">
        <v>77</v>
      </c>
      <c r="DO5" t="s">
        <v>79</v>
      </c>
      <c r="DQ5" t="s">
        <v>39</v>
      </c>
      <c r="DR5" t="s">
        <v>0</v>
      </c>
      <c r="DS5">
        <v>1</v>
      </c>
      <c r="DT5">
        <v>1539</v>
      </c>
      <c r="DU5">
        <v>1539</v>
      </c>
      <c r="DV5">
        <f>DS6-DT5-1</f>
        <v>3</v>
      </c>
      <c r="DW5" s="16" t="s">
        <v>87</v>
      </c>
      <c r="DX5" s="16" t="s">
        <v>77</v>
      </c>
      <c r="DY5" s="16" t="s">
        <v>79</v>
      </c>
      <c r="EA5" s="12" t="s">
        <v>39</v>
      </c>
      <c r="EB5" s="12" t="s">
        <v>0</v>
      </c>
      <c r="EC5">
        <v>1</v>
      </c>
      <c r="ED5">
        <v>1512</v>
      </c>
      <c r="EE5">
        <v>1512</v>
      </c>
      <c r="EF5" s="12">
        <f>EC6-ED5-1</f>
        <v>131</v>
      </c>
      <c r="EG5" s="27" t="s">
        <v>87</v>
      </c>
      <c r="EH5" s="12" t="s">
        <v>84</v>
      </c>
      <c r="EI5" s="12" t="s">
        <v>76</v>
      </c>
    </row>
    <row r="6" spans="1:139" x14ac:dyDescent="0.2">
      <c r="A6" t="s">
        <v>40</v>
      </c>
      <c r="B6" t="s">
        <v>0</v>
      </c>
      <c r="C6">
        <v>1546</v>
      </c>
      <c r="D6">
        <v>2234</v>
      </c>
      <c r="E6">
        <v>689</v>
      </c>
      <c r="F6" s="11">
        <f t="shared" ref="F6:F40" si="0">C7-D6-1</f>
        <v>0</v>
      </c>
      <c r="G6" s="16" t="s">
        <v>87</v>
      </c>
      <c r="H6" s="16" t="s">
        <v>77</v>
      </c>
      <c r="I6" s="16" t="s">
        <v>82</v>
      </c>
      <c r="K6" t="s">
        <v>40</v>
      </c>
      <c r="L6" t="s">
        <v>0</v>
      </c>
      <c r="M6" s="11">
        <v>3791</v>
      </c>
      <c r="N6" s="11">
        <v>4481</v>
      </c>
      <c r="O6" s="11">
        <v>691</v>
      </c>
      <c r="P6">
        <f t="shared" ref="P6:P22" si="1">M7-N6-1</f>
        <v>0</v>
      </c>
      <c r="Q6" s="16" t="s">
        <v>87</v>
      </c>
      <c r="R6" s="16" t="s">
        <v>77</v>
      </c>
      <c r="S6" s="16" t="s">
        <v>80</v>
      </c>
      <c r="U6" t="s">
        <v>40</v>
      </c>
      <c r="V6" t="s">
        <v>0</v>
      </c>
      <c r="W6" s="11">
        <v>4073</v>
      </c>
      <c r="X6" s="11">
        <v>4759</v>
      </c>
      <c r="Y6" s="11">
        <v>687</v>
      </c>
      <c r="Z6">
        <f t="shared" ref="Z6:Z22" si="2">W7-X6-1</f>
        <v>3</v>
      </c>
      <c r="AA6" s="16" t="s">
        <v>87</v>
      </c>
      <c r="AB6" s="16" t="s">
        <v>77</v>
      </c>
      <c r="AC6" s="16" t="s">
        <v>79</v>
      </c>
      <c r="AE6" s="8"/>
      <c r="AF6" s="8"/>
      <c r="AG6" s="8"/>
      <c r="AH6" s="8"/>
      <c r="AI6" s="8"/>
      <c r="AJ6" s="8"/>
      <c r="AK6" s="8"/>
      <c r="AL6" s="8"/>
      <c r="AM6" s="8"/>
      <c r="AO6" s="11" t="s">
        <v>40</v>
      </c>
      <c r="AP6" t="s">
        <v>0</v>
      </c>
      <c r="AQ6">
        <v>4076</v>
      </c>
      <c r="AR6">
        <v>4762</v>
      </c>
      <c r="AS6">
        <v>687</v>
      </c>
      <c r="AT6">
        <f t="shared" ref="AT6:AT30" si="3">AQ7-AR6-1</f>
        <v>6</v>
      </c>
      <c r="AU6" s="22" t="s">
        <v>87</v>
      </c>
      <c r="AV6" s="16" t="s">
        <v>77</v>
      </c>
      <c r="AW6" s="16" t="s">
        <v>76</v>
      </c>
      <c r="AY6" t="s">
        <v>40</v>
      </c>
      <c r="AZ6" t="s">
        <v>0</v>
      </c>
      <c r="BA6">
        <v>1552</v>
      </c>
      <c r="BB6">
        <v>2238</v>
      </c>
      <c r="BC6">
        <v>687</v>
      </c>
      <c r="BD6">
        <f t="shared" ref="BD6:BD40" si="4">BA7-BB6-1</f>
        <v>2</v>
      </c>
      <c r="BE6" s="16" t="s">
        <v>87</v>
      </c>
      <c r="BF6" s="16" t="s">
        <v>77</v>
      </c>
      <c r="BG6" s="16" t="s">
        <v>79</v>
      </c>
      <c r="BI6" t="s">
        <v>40</v>
      </c>
      <c r="BJ6" t="s">
        <v>0</v>
      </c>
      <c r="BK6" s="11">
        <v>3738</v>
      </c>
      <c r="BL6" s="11">
        <v>4424</v>
      </c>
      <c r="BM6" s="11">
        <v>687</v>
      </c>
      <c r="BN6">
        <f t="shared" ref="BN6:BN31" si="5">BK7-BL6-1</f>
        <v>5</v>
      </c>
      <c r="BO6" s="16" t="s">
        <v>87</v>
      </c>
      <c r="BP6" s="16" t="s">
        <v>77</v>
      </c>
      <c r="BQ6" s="16" t="s">
        <v>79</v>
      </c>
      <c r="BS6" t="s">
        <v>40</v>
      </c>
      <c r="BT6" t="s">
        <v>0</v>
      </c>
      <c r="BU6">
        <v>1552</v>
      </c>
      <c r="BV6">
        <v>2239</v>
      </c>
      <c r="BW6">
        <v>688</v>
      </c>
      <c r="BX6">
        <f t="shared" ref="BX6:BX13" si="6">BU7-BV6-1</f>
        <v>0</v>
      </c>
      <c r="BY6" s="16" t="s">
        <v>87</v>
      </c>
      <c r="BZ6" s="16" t="s">
        <v>77</v>
      </c>
      <c r="CA6" s="16" t="s">
        <v>80</v>
      </c>
      <c r="CC6" t="s">
        <v>40</v>
      </c>
      <c r="CD6" t="s">
        <v>0</v>
      </c>
      <c r="CE6" s="11">
        <v>3578</v>
      </c>
      <c r="CF6" s="11">
        <v>4268</v>
      </c>
      <c r="CG6" s="11">
        <v>691</v>
      </c>
      <c r="CH6">
        <f t="shared" ref="CH6:CH22" si="7">CE7-CF6-1</f>
        <v>0</v>
      </c>
      <c r="CI6" s="16" t="s">
        <v>87</v>
      </c>
      <c r="CJ6" s="16" t="s">
        <v>77</v>
      </c>
      <c r="CK6" s="16" t="s">
        <v>80</v>
      </c>
      <c r="CM6" s="11" t="s">
        <v>40</v>
      </c>
      <c r="CN6" s="11" t="s">
        <v>0</v>
      </c>
      <c r="CO6" s="11">
        <v>1554</v>
      </c>
      <c r="CP6" s="11">
        <v>2244</v>
      </c>
      <c r="CQ6" s="11">
        <v>691</v>
      </c>
      <c r="CR6" s="11">
        <f t="shared" ref="CR6:CR40" si="8">CO7-CP6-1</f>
        <v>0</v>
      </c>
      <c r="CS6" s="22" t="s">
        <v>87</v>
      </c>
      <c r="CT6" s="11" t="s">
        <v>77</v>
      </c>
      <c r="CU6" s="11" t="s">
        <v>80</v>
      </c>
      <c r="CW6" t="s">
        <v>40</v>
      </c>
      <c r="CX6" t="s">
        <v>0</v>
      </c>
      <c r="CY6" s="11">
        <v>4295</v>
      </c>
      <c r="CZ6" s="11">
        <v>4987</v>
      </c>
      <c r="DA6" s="11">
        <v>693</v>
      </c>
      <c r="DB6">
        <f t="shared" ref="DB6:DB22" si="9">CY7-CZ6-1</f>
        <v>0</v>
      </c>
      <c r="DC6" s="16" t="s">
        <v>87</v>
      </c>
      <c r="DD6" t="s">
        <v>77</v>
      </c>
      <c r="DE6" t="s">
        <v>80</v>
      </c>
      <c r="DG6" t="s">
        <v>40</v>
      </c>
      <c r="DH6" t="s">
        <v>0</v>
      </c>
      <c r="DI6" s="11">
        <v>1574</v>
      </c>
      <c r="DJ6" s="11">
        <v>2263</v>
      </c>
      <c r="DK6" s="11">
        <v>690</v>
      </c>
      <c r="DL6">
        <f t="shared" ref="DL6:DL41" si="10">DI7-DJ6-1</f>
        <v>16</v>
      </c>
      <c r="DM6" s="16" t="s">
        <v>87</v>
      </c>
      <c r="DN6" t="s">
        <v>77</v>
      </c>
      <c r="DO6" t="s">
        <v>79</v>
      </c>
      <c r="DQ6" t="s">
        <v>40</v>
      </c>
      <c r="DR6" t="s">
        <v>0</v>
      </c>
      <c r="DS6">
        <v>1543</v>
      </c>
      <c r="DT6">
        <v>2226</v>
      </c>
      <c r="DU6">
        <v>684</v>
      </c>
      <c r="DV6">
        <f t="shared" ref="DV6:DV40" si="11">DS7-DT6-1</f>
        <v>5</v>
      </c>
      <c r="DW6" s="16" t="s">
        <v>87</v>
      </c>
      <c r="DX6" s="16" t="s">
        <v>77</v>
      </c>
      <c r="DY6" s="16" t="s">
        <v>79</v>
      </c>
      <c r="EA6" s="11" t="s">
        <v>40</v>
      </c>
      <c r="EB6" s="11" t="s">
        <v>0</v>
      </c>
      <c r="EC6">
        <v>1644</v>
      </c>
      <c r="ED6">
        <v>2336</v>
      </c>
      <c r="EE6">
        <v>693</v>
      </c>
      <c r="EF6" s="11">
        <f>EC7-ED6-1</f>
        <v>16</v>
      </c>
      <c r="EG6" s="22" t="s">
        <v>87</v>
      </c>
      <c r="EH6" s="11" t="s">
        <v>77</v>
      </c>
      <c r="EI6" s="11" t="s">
        <v>79</v>
      </c>
    </row>
    <row r="7" spans="1:139" x14ac:dyDescent="0.2">
      <c r="A7" t="s">
        <v>1</v>
      </c>
      <c r="B7" t="s">
        <v>2</v>
      </c>
      <c r="C7">
        <v>2235</v>
      </c>
      <c r="D7">
        <v>2298</v>
      </c>
      <c r="E7">
        <v>64</v>
      </c>
      <c r="F7" s="11">
        <f t="shared" si="0"/>
        <v>0</v>
      </c>
      <c r="G7" s="16" t="s">
        <v>87</v>
      </c>
      <c r="K7" t="s">
        <v>1</v>
      </c>
      <c r="L7" t="s">
        <v>2</v>
      </c>
      <c r="M7" s="11">
        <v>4482</v>
      </c>
      <c r="N7" s="11">
        <v>4545</v>
      </c>
      <c r="O7" s="11">
        <v>64</v>
      </c>
      <c r="P7">
        <f t="shared" si="1"/>
        <v>0</v>
      </c>
      <c r="Q7" s="16" t="s">
        <v>87</v>
      </c>
      <c r="U7" t="s">
        <v>1</v>
      </c>
      <c r="V7" t="s">
        <v>2</v>
      </c>
      <c r="W7" s="11">
        <v>4763</v>
      </c>
      <c r="X7" s="11">
        <v>4826</v>
      </c>
      <c r="Y7" s="11">
        <v>64</v>
      </c>
      <c r="Z7">
        <f t="shared" si="2"/>
        <v>0</v>
      </c>
      <c r="AA7" s="16" t="s">
        <v>87</v>
      </c>
      <c r="AE7" s="8"/>
      <c r="AF7" s="8"/>
      <c r="AG7" s="8"/>
      <c r="AH7" s="8"/>
      <c r="AI7" s="8"/>
      <c r="AJ7" s="8"/>
      <c r="AK7" s="8"/>
      <c r="AL7" s="8"/>
      <c r="AM7" s="8"/>
      <c r="AO7" s="11" t="s">
        <v>1</v>
      </c>
      <c r="AP7" t="s">
        <v>2</v>
      </c>
      <c r="AQ7">
        <v>4769</v>
      </c>
      <c r="AR7">
        <v>4833</v>
      </c>
      <c r="AS7">
        <v>65</v>
      </c>
      <c r="AT7">
        <f t="shared" si="3"/>
        <v>0</v>
      </c>
      <c r="AU7" s="22" t="s">
        <v>87</v>
      </c>
      <c r="AY7" t="s">
        <v>1</v>
      </c>
      <c r="AZ7" t="s">
        <v>2</v>
      </c>
      <c r="BA7">
        <v>2241</v>
      </c>
      <c r="BB7">
        <v>2303</v>
      </c>
      <c r="BC7">
        <v>63</v>
      </c>
      <c r="BD7">
        <f t="shared" si="4"/>
        <v>0</v>
      </c>
      <c r="BE7" s="16" t="s">
        <v>87</v>
      </c>
      <c r="BI7" t="s">
        <v>1</v>
      </c>
      <c r="BJ7" t="s">
        <v>2</v>
      </c>
      <c r="BK7" s="11">
        <v>4430</v>
      </c>
      <c r="BL7" s="11">
        <v>4492</v>
      </c>
      <c r="BM7" s="11">
        <v>63</v>
      </c>
      <c r="BN7">
        <f t="shared" si="5"/>
        <v>0</v>
      </c>
      <c r="BO7" s="16" t="s">
        <v>87</v>
      </c>
      <c r="BS7" t="s">
        <v>1</v>
      </c>
      <c r="BT7" t="s">
        <v>2</v>
      </c>
      <c r="BU7">
        <v>2240</v>
      </c>
      <c r="BV7">
        <v>2305</v>
      </c>
      <c r="BW7">
        <v>66</v>
      </c>
      <c r="BX7">
        <f t="shared" si="6"/>
        <v>0</v>
      </c>
      <c r="BY7" s="16" t="s">
        <v>87</v>
      </c>
      <c r="BZ7" s="16"/>
      <c r="CA7" s="16"/>
      <c r="CC7" t="s">
        <v>1</v>
      </c>
      <c r="CD7" t="s">
        <v>2</v>
      </c>
      <c r="CE7" s="11">
        <v>4269</v>
      </c>
      <c r="CF7" s="11">
        <v>4334</v>
      </c>
      <c r="CG7" s="11">
        <v>66</v>
      </c>
      <c r="CH7">
        <f t="shared" si="7"/>
        <v>0</v>
      </c>
      <c r="CI7" s="16" t="s">
        <v>87</v>
      </c>
      <c r="CM7" s="11" t="s">
        <v>1</v>
      </c>
      <c r="CN7" s="11" t="s">
        <v>2</v>
      </c>
      <c r="CO7" s="11">
        <v>2245</v>
      </c>
      <c r="CP7" s="11">
        <v>2310</v>
      </c>
      <c r="CQ7" s="11">
        <v>66</v>
      </c>
      <c r="CR7" s="11">
        <f t="shared" si="8"/>
        <v>0</v>
      </c>
      <c r="CS7" s="22" t="s">
        <v>87</v>
      </c>
      <c r="CT7" s="11"/>
      <c r="CU7" s="11"/>
      <c r="CW7" t="s">
        <v>1</v>
      </c>
      <c r="CX7" t="s">
        <v>2</v>
      </c>
      <c r="CY7" s="11">
        <v>4988</v>
      </c>
      <c r="CZ7" s="11">
        <v>5057</v>
      </c>
      <c r="DA7" s="11">
        <v>70</v>
      </c>
      <c r="DB7">
        <f t="shared" si="9"/>
        <v>0</v>
      </c>
      <c r="DC7" s="16" t="s">
        <v>87</v>
      </c>
      <c r="DG7" t="s">
        <v>1</v>
      </c>
      <c r="DH7" t="s">
        <v>2</v>
      </c>
      <c r="DI7" s="11">
        <v>2280</v>
      </c>
      <c r="DJ7" s="11">
        <v>2344</v>
      </c>
      <c r="DK7" s="11">
        <v>65</v>
      </c>
      <c r="DL7">
        <f t="shared" si="10"/>
        <v>0</v>
      </c>
      <c r="DM7" s="16" t="s">
        <v>87</v>
      </c>
      <c r="DQ7" t="s">
        <v>1</v>
      </c>
      <c r="DR7" t="s">
        <v>2</v>
      </c>
      <c r="DS7">
        <v>2232</v>
      </c>
      <c r="DT7">
        <v>2296</v>
      </c>
      <c r="DU7">
        <v>65</v>
      </c>
      <c r="DV7">
        <f t="shared" si="11"/>
        <v>1</v>
      </c>
      <c r="DW7" s="16" t="s">
        <v>87</v>
      </c>
      <c r="EA7" s="11" t="s">
        <v>1</v>
      </c>
      <c r="EB7" s="11" t="s">
        <v>2</v>
      </c>
      <c r="EC7">
        <v>2353</v>
      </c>
      <c r="ED7">
        <v>2418</v>
      </c>
      <c r="EE7">
        <v>66</v>
      </c>
      <c r="EF7" s="11">
        <f t="shared" ref="EF7:EF41" si="12">EC8-ED7-1</f>
        <v>0</v>
      </c>
      <c r="EG7" s="22" t="s">
        <v>87</v>
      </c>
      <c r="EH7" s="11"/>
      <c r="EI7" s="11"/>
    </row>
    <row r="8" spans="1:139" x14ac:dyDescent="0.2">
      <c r="A8" t="s">
        <v>41</v>
      </c>
      <c r="B8" t="s">
        <v>0</v>
      </c>
      <c r="C8">
        <v>2299</v>
      </c>
      <c r="D8">
        <v>2460</v>
      </c>
      <c r="E8">
        <v>162</v>
      </c>
      <c r="F8" s="11">
        <f t="shared" si="0"/>
        <v>7</v>
      </c>
      <c r="G8" s="16" t="s">
        <v>87</v>
      </c>
      <c r="H8" s="16" t="s">
        <v>77</v>
      </c>
      <c r="I8" s="16" t="s">
        <v>76</v>
      </c>
      <c r="K8" t="s">
        <v>41</v>
      </c>
      <c r="L8" t="s">
        <v>0</v>
      </c>
      <c r="M8" s="11">
        <v>4546</v>
      </c>
      <c r="N8" s="11">
        <v>4701</v>
      </c>
      <c r="O8" s="11">
        <v>156</v>
      </c>
      <c r="P8">
        <f t="shared" si="1"/>
        <v>23</v>
      </c>
      <c r="Q8" s="16" t="s">
        <v>87</v>
      </c>
      <c r="R8" s="16" t="s">
        <v>77</v>
      </c>
      <c r="S8" s="16" t="s">
        <v>76</v>
      </c>
      <c r="U8" t="s">
        <v>41</v>
      </c>
      <c r="V8" t="s">
        <v>0</v>
      </c>
      <c r="W8" s="11">
        <v>4827</v>
      </c>
      <c r="X8" s="11">
        <v>4988</v>
      </c>
      <c r="Y8" s="11">
        <v>162</v>
      </c>
      <c r="Z8">
        <f t="shared" si="2"/>
        <v>9</v>
      </c>
      <c r="AA8" s="16" t="s">
        <v>87</v>
      </c>
      <c r="AB8" s="16" t="s">
        <v>77</v>
      </c>
      <c r="AC8" s="16" t="s">
        <v>79</v>
      </c>
      <c r="AE8" s="8"/>
      <c r="AF8" s="8"/>
      <c r="AG8" s="8"/>
      <c r="AH8" s="8"/>
      <c r="AI8" s="8"/>
      <c r="AJ8" s="8"/>
      <c r="AK8" s="8"/>
      <c r="AL8" s="8"/>
      <c r="AM8" s="8"/>
      <c r="AO8" s="11" t="s">
        <v>41</v>
      </c>
      <c r="AP8" t="s">
        <v>0</v>
      </c>
      <c r="AQ8">
        <v>4834</v>
      </c>
      <c r="AR8">
        <v>4995</v>
      </c>
      <c r="AS8">
        <v>162</v>
      </c>
      <c r="AT8">
        <f t="shared" si="3"/>
        <v>15</v>
      </c>
      <c r="AU8" s="22" t="s">
        <v>87</v>
      </c>
      <c r="AV8" s="16" t="s">
        <v>77</v>
      </c>
      <c r="AW8" s="16" t="s">
        <v>76</v>
      </c>
      <c r="AY8" t="s">
        <v>41</v>
      </c>
      <c r="AZ8" t="s">
        <v>0</v>
      </c>
      <c r="BA8">
        <v>2304</v>
      </c>
      <c r="BB8">
        <v>2462</v>
      </c>
      <c r="BC8">
        <v>159</v>
      </c>
      <c r="BD8">
        <f t="shared" si="4"/>
        <v>4</v>
      </c>
      <c r="BE8" s="16" t="s">
        <v>87</v>
      </c>
      <c r="BF8" s="16" t="s">
        <v>77</v>
      </c>
      <c r="BG8" s="16" t="s">
        <v>79</v>
      </c>
      <c r="BI8" t="s">
        <v>41</v>
      </c>
      <c r="BJ8" t="s">
        <v>0</v>
      </c>
      <c r="BK8" s="11">
        <v>4493</v>
      </c>
      <c r="BL8" s="11">
        <v>4654</v>
      </c>
      <c r="BM8" s="11">
        <v>162</v>
      </c>
      <c r="BN8">
        <f t="shared" si="5"/>
        <v>10</v>
      </c>
      <c r="BO8" s="16" t="s">
        <v>87</v>
      </c>
      <c r="BP8" s="16" t="s">
        <v>77</v>
      </c>
      <c r="BQ8" s="16" t="s">
        <v>76</v>
      </c>
      <c r="BS8" t="s">
        <v>41</v>
      </c>
      <c r="BT8" t="s">
        <v>0</v>
      </c>
      <c r="BU8">
        <v>2306</v>
      </c>
      <c r="BV8">
        <v>2467</v>
      </c>
      <c r="BW8">
        <v>162</v>
      </c>
      <c r="BX8">
        <f t="shared" si="6"/>
        <v>12</v>
      </c>
      <c r="BY8" s="16" t="s">
        <v>87</v>
      </c>
      <c r="BZ8" s="16" t="s">
        <v>77</v>
      </c>
      <c r="CA8" s="16" t="s">
        <v>79</v>
      </c>
      <c r="CC8" t="s">
        <v>41</v>
      </c>
      <c r="CD8" t="s">
        <v>0</v>
      </c>
      <c r="CE8" s="11">
        <v>4335</v>
      </c>
      <c r="CF8" s="11">
        <v>4502</v>
      </c>
      <c r="CG8" s="11">
        <v>168</v>
      </c>
      <c r="CH8">
        <f t="shared" si="7"/>
        <v>16</v>
      </c>
      <c r="CI8" s="16" t="s">
        <v>87</v>
      </c>
      <c r="CJ8" s="16" t="s">
        <v>77</v>
      </c>
      <c r="CK8" s="16" t="s">
        <v>79</v>
      </c>
      <c r="CM8" s="11" t="s">
        <v>41</v>
      </c>
      <c r="CN8" s="11" t="s">
        <v>0</v>
      </c>
      <c r="CO8" s="11">
        <v>2311</v>
      </c>
      <c r="CP8" s="11">
        <v>2475</v>
      </c>
      <c r="CQ8" s="11">
        <v>165</v>
      </c>
      <c r="CR8" s="11">
        <f t="shared" si="8"/>
        <v>15</v>
      </c>
      <c r="CS8" s="22" t="s">
        <v>87</v>
      </c>
      <c r="CT8" s="13" t="s">
        <v>77</v>
      </c>
      <c r="CU8" s="13" t="s">
        <v>79</v>
      </c>
      <c r="CW8" t="s">
        <v>41</v>
      </c>
      <c r="CX8" t="s">
        <v>0</v>
      </c>
      <c r="CY8" s="11">
        <v>5058</v>
      </c>
      <c r="CZ8" s="11">
        <v>5216</v>
      </c>
      <c r="DA8" s="11">
        <v>159</v>
      </c>
      <c r="DB8">
        <f t="shared" si="9"/>
        <v>16</v>
      </c>
      <c r="DC8" s="16" t="s">
        <v>87</v>
      </c>
      <c r="DD8" t="s">
        <v>81</v>
      </c>
      <c r="DE8" t="s">
        <v>76</v>
      </c>
      <c r="DG8" t="s">
        <v>41</v>
      </c>
      <c r="DH8" t="s">
        <v>0</v>
      </c>
      <c r="DI8" s="11">
        <v>2345</v>
      </c>
      <c r="DJ8" s="11">
        <v>2515</v>
      </c>
      <c r="DK8" s="11">
        <v>171</v>
      </c>
      <c r="DL8">
        <f t="shared" si="10"/>
        <v>16</v>
      </c>
      <c r="DM8" s="16" t="s">
        <v>87</v>
      </c>
      <c r="DN8" t="s">
        <v>77</v>
      </c>
      <c r="DO8" t="s">
        <v>79</v>
      </c>
      <c r="DQ8" t="s">
        <v>41</v>
      </c>
      <c r="DR8" t="s">
        <v>0</v>
      </c>
      <c r="DS8">
        <v>2298</v>
      </c>
      <c r="DT8">
        <v>2456</v>
      </c>
      <c r="DU8">
        <v>159</v>
      </c>
      <c r="DV8">
        <f t="shared" si="11"/>
        <v>1</v>
      </c>
      <c r="DW8" s="16" t="s">
        <v>87</v>
      </c>
      <c r="DX8" s="16" t="s">
        <v>77</v>
      </c>
      <c r="DY8" s="16" t="s">
        <v>79</v>
      </c>
      <c r="EA8" s="11" t="s">
        <v>41</v>
      </c>
      <c r="EB8" s="11" t="s">
        <v>0</v>
      </c>
      <c r="EC8">
        <v>2419</v>
      </c>
      <c r="ED8">
        <v>2589</v>
      </c>
      <c r="EE8">
        <v>171</v>
      </c>
      <c r="EF8" s="11">
        <f t="shared" si="12"/>
        <v>15</v>
      </c>
      <c r="EG8" s="22" t="s">
        <v>87</v>
      </c>
      <c r="EH8" s="11" t="s">
        <v>77</v>
      </c>
      <c r="EI8" s="11" t="s">
        <v>76</v>
      </c>
    </row>
    <row r="9" spans="1:139" x14ac:dyDescent="0.2">
      <c r="A9" t="s">
        <v>42</v>
      </c>
      <c r="B9" t="s">
        <v>0</v>
      </c>
      <c r="C9">
        <v>2468</v>
      </c>
      <c r="D9">
        <v>3163</v>
      </c>
      <c r="E9">
        <v>696</v>
      </c>
      <c r="F9" s="11">
        <f t="shared" si="0"/>
        <v>37</v>
      </c>
      <c r="G9" s="16" t="s">
        <v>87</v>
      </c>
      <c r="H9" s="16" t="s">
        <v>77</v>
      </c>
      <c r="I9" s="16" t="s">
        <v>79</v>
      </c>
      <c r="K9" t="s">
        <v>42</v>
      </c>
      <c r="L9" t="s">
        <v>0</v>
      </c>
      <c r="M9" s="11">
        <v>4725</v>
      </c>
      <c r="N9" s="11">
        <v>5420</v>
      </c>
      <c r="O9" s="11">
        <v>696</v>
      </c>
      <c r="P9">
        <f t="shared" si="1"/>
        <v>34</v>
      </c>
      <c r="Q9" s="16" t="s">
        <v>87</v>
      </c>
      <c r="R9" s="16" t="s">
        <v>77</v>
      </c>
      <c r="S9" s="16" t="s">
        <v>76</v>
      </c>
      <c r="U9" t="s">
        <v>42</v>
      </c>
      <c r="V9" t="s">
        <v>0</v>
      </c>
      <c r="W9" s="11">
        <v>4998</v>
      </c>
      <c r="X9" s="11">
        <v>5693</v>
      </c>
      <c r="Y9" s="11">
        <v>696</v>
      </c>
      <c r="Z9">
        <f t="shared" si="2"/>
        <v>29</v>
      </c>
      <c r="AA9" s="16" t="s">
        <v>87</v>
      </c>
      <c r="AB9" s="16" t="s">
        <v>77</v>
      </c>
      <c r="AC9" s="16" t="s">
        <v>79</v>
      </c>
      <c r="AE9" s="8"/>
      <c r="AF9" s="8"/>
      <c r="AG9" s="8"/>
      <c r="AH9" s="8"/>
      <c r="AI9" s="8"/>
      <c r="AJ9" s="8"/>
      <c r="AK9" s="8"/>
      <c r="AL9" s="8"/>
      <c r="AM9" s="8"/>
      <c r="AO9" s="11" t="s">
        <v>42</v>
      </c>
      <c r="AP9" t="s">
        <v>0</v>
      </c>
      <c r="AQ9">
        <v>5011</v>
      </c>
      <c r="AR9">
        <v>5709</v>
      </c>
      <c r="AS9">
        <v>699</v>
      </c>
      <c r="AT9">
        <f t="shared" si="3"/>
        <v>36</v>
      </c>
      <c r="AU9" s="22" t="s">
        <v>87</v>
      </c>
      <c r="AV9" s="16" t="s">
        <v>77</v>
      </c>
      <c r="AW9" s="16" t="s">
        <v>79</v>
      </c>
      <c r="AY9" t="s">
        <v>42</v>
      </c>
      <c r="AZ9" t="s">
        <v>0</v>
      </c>
      <c r="BA9">
        <v>2467</v>
      </c>
      <c r="BB9">
        <v>3162</v>
      </c>
      <c r="BC9">
        <v>696</v>
      </c>
      <c r="BD9">
        <f t="shared" si="4"/>
        <v>30</v>
      </c>
      <c r="BE9" s="16" t="s">
        <v>87</v>
      </c>
      <c r="BF9" s="16" t="s">
        <v>77</v>
      </c>
      <c r="BG9" s="16" t="s">
        <v>79</v>
      </c>
      <c r="BI9" t="s">
        <v>42</v>
      </c>
      <c r="BJ9" t="s">
        <v>0</v>
      </c>
      <c r="BK9" s="11">
        <v>4665</v>
      </c>
      <c r="BL9" s="11">
        <v>5363</v>
      </c>
      <c r="BM9" s="11">
        <v>699</v>
      </c>
      <c r="BN9">
        <f t="shared" si="5"/>
        <v>46</v>
      </c>
      <c r="BO9" s="16" t="s">
        <v>87</v>
      </c>
      <c r="BP9" s="16" t="s">
        <v>77</v>
      </c>
      <c r="BQ9" s="16" t="s">
        <v>76</v>
      </c>
      <c r="BS9" t="s">
        <v>42</v>
      </c>
      <c r="BT9" t="s">
        <v>0</v>
      </c>
      <c r="BU9">
        <v>2480</v>
      </c>
      <c r="BV9">
        <v>3175</v>
      </c>
      <c r="BW9">
        <v>696</v>
      </c>
      <c r="BX9">
        <f t="shared" si="6"/>
        <v>33</v>
      </c>
      <c r="BY9" s="16" t="s">
        <v>87</v>
      </c>
      <c r="BZ9" s="16" t="s">
        <v>77</v>
      </c>
      <c r="CA9" s="16" t="s">
        <v>79</v>
      </c>
      <c r="CC9" t="s">
        <v>42</v>
      </c>
      <c r="CD9" t="s">
        <v>0</v>
      </c>
      <c r="CE9" s="11">
        <v>4519</v>
      </c>
      <c r="CF9" s="11">
        <v>5217</v>
      </c>
      <c r="CG9" s="11">
        <v>699</v>
      </c>
      <c r="CH9">
        <f t="shared" si="7"/>
        <v>29</v>
      </c>
      <c r="CI9" s="16" t="s">
        <v>87</v>
      </c>
      <c r="CJ9" s="16" t="s">
        <v>77</v>
      </c>
      <c r="CK9" s="16" t="s">
        <v>79</v>
      </c>
      <c r="CM9" s="11" t="s">
        <v>42</v>
      </c>
      <c r="CN9" s="11" t="s">
        <v>0</v>
      </c>
      <c r="CO9" s="11">
        <v>2491</v>
      </c>
      <c r="CP9" s="11">
        <v>3192</v>
      </c>
      <c r="CQ9" s="11">
        <v>702</v>
      </c>
      <c r="CR9" s="11">
        <f t="shared" si="8"/>
        <v>199</v>
      </c>
      <c r="CS9" s="22" t="s">
        <v>87</v>
      </c>
      <c r="CT9" s="13" t="s">
        <v>77</v>
      </c>
      <c r="CU9" s="13" t="s">
        <v>79</v>
      </c>
      <c r="CW9" t="s">
        <v>42</v>
      </c>
      <c r="CX9" t="s">
        <v>0</v>
      </c>
      <c r="CY9" s="11">
        <v>5233</v>
      </c>
      <c r="CZ9" s="11">
        <v>5928</v>
      </c>
      <c r="DA9" s="11">
        <v>696</v>
      </c>
      <c r="DB9">
        <f t="shared" si="9"/>
        <v>30</v>
      </c>
      <c r="DC9" s="16" t="s">
        <v>87</v>
      </c>
      <c r="DD9" t="s">
        <v>77</v>
      </c>
      <c r="DE9" t="s">
        <v>79</v>
      </c>
      <c r="DG9" t="s">
        <v>42</v>
      </c>
      <c r="DH9" t="s">
        <v>0</v>
      </c>
      <c r="DI9" s="11">
        <v>2532</v>
      </c>
      <c r="DJ9" s="11">
        <v>3230</v>
      </c>
      <c r="DK9" s="11">
        <v>699</v>
      </c>
      <c r="DL9">
        <f t="shared" si="10"/>
        <v>62</v>
      </c>
      <c r="DM9" s="16" t="s">
        <v>87</v>
      </c>
      <c r="DN9" t="s">
        <v>77</v>
      </c>
      <c r="DO9" t="s">
        <v>76</v>
      </c>
      <c r="DQ9" t="s">
        <v>42</v>
      </c>
      <c r="DR9" t="s">
        <v>0</v>
      </c>
      <c r="DS9">
        <v>2458</v>
      </c>
      <c r="DT9">
        <v>3159</v>
      </c>
      <c r="DU9">
        <v>702</v>
      </c>
      <c r="DV9">
        <f t="shared" si="11"/>
        <v>1</v>
      </c>
      <c r="DW9" s="16" t="s">
        <v>87</v>
      </c>
      <c r="DX9" s="16" t="s">
        <v>77</v>
      </c>
      <c r="DY9" s="16" t="s">
        <v>79</v>
      </c>
      <c r="EA9" s="11" t="s">
        <v>42</v>
      </c>
      <c r="EB9" s="11" t="s">
        <v>0</v>
      </c>
      <c r="EC9">
        <v>2605</v>
      </c>
      <c r="ED9">
        <v>3306</v>
      </c>
      <c r="EE9">
        <v>702</v>
      </c>
      <c r="EF9" s="11">
        <f t="shared" si="12"/>
        <v>125</v>
      </c>
      <c r="EG9" s="22" t="s">
        <v>87</v>
      </c>
      <c r="EH9" s="11" t="s">
        <v>77</v>
      </c>
      <c r="EI9" s="11" t="s">
        <v>79</v>
      </c>
    </row>
    <row r="10" spans="1:139" x14ac:dyDescent="0.2">
      <c r="A10" t="s">
        <v>3</v>
      </c>
      <c r="B10" t="s">
        <v>2</v>
      </c>
      <c r="C10">
        <v>3201</v>
      </c>
      <c r="D10">
        <v>3266</v>
      </c>
      <c r="E10">
        <v>66</v>
      </c>
      <c r="F10" s="11">
        <f t="shared" si="0"/>
        <v>0</v>
      </c>
      <c r="G10" s="16" t="s">
        <v>88</v>
      </c>
      <c r="K10" t="s">
        <v>3</v>
      </c>
      <c r="L10" t="s">
        <v>2</v>
      </c>
      <c r="M10" s="11">
        <v>5455</v>
      </c>
      <c r="N10" s="11">
        <v>5519</v>
      </c>
      <c r="O10" s="11">
        <v>65</v>
      </c>
      <c r="P10">
        <f t="shared" si="1"/>
        <v>0</v>
      </c>
      <c r="Q10" s="16" t="s">
        <v>88</v>
      </c>
      <c r="U10" t="s">
        <v>3</v>
      </c>
      <c r="V10" t="s">
        <v>2</v>
      </c>
      <c r="W10" s="11">
        <v>5723</v>
      </c>
      <c r="X10" s="11">
        <v>5786</v>
      </c>
      <c r="Y10" s="11">
        <v>64</v>
      </c>
      <c r="Z10">
        <f t="shared" si="2"/>
        <v>0</v>
      </c>
      <c r="AA10" s="16" t="s">
        <v>88</v>
      </c>
      <c r="AE10" s="8"/>
      <c r="AF10" s="8"/>
      <c r="AG10" s="8"/>
      <c r="AH10" s="8"/>
      <c r="AI10" s="8"/>
      <c r="AJ10" s="8"/>
      <c r="AK10" s="8"/>
      <c r="AL10" s="8"/>
      <c r="AM10" s="8"/>
      <c r="AO10" s="11" t="s">
        <v>3</v>
      </c>
      <c r="AP10" t="s">
        <v>2</v>
      </c>
      <c r="AQ10">
        <v>5746</v>
      </c>
      <c r="AR10">
        <v>5814</v>
      </c>
      <c r="AS10">
        <v>69</v>
      </c>
      <c r="AT10">
        <f t="shared" si="3"/>
        <v>4</v>
      </c>
      <c r="AU10" s="22" t="s">
        <v>88</v>
      </c>
      <c r="AY10" t="s">
        <v>3</v>
      </c>
      <c r="AZ10" t="s">
        <v>2</v>
      </c>
      <c r="BA10">
        <v>3193</v>
      </c>
      <c r="BB10">
        <v>3257</v>
      </c>
      <c r="BC10">
        <v>65</v>
      </c>
      <c r="BD10">
        <f t="shared" si="4"/>
        <v>0</v>
      </c>
      <c r="BE10" s="16" t="s">
        <v>88</v>
      </c>
      <c r="BI10" t="s">
        <v>3</v>
      </c>
      <c r="BJ10" t="s">
        <v>2</v>
      </c>
      <c r="BK10" s="11">
        <v>5410</v>
      </c>
      <c r="BL10" s="11">
        <v>5477</v>
      </c>
      <c r="BM10" s="11">
        <v>68</v>
      </c>
      <c r="BN10">
        <f t="shared" si="5"/>
        <v>0</v>
      </c>
      <c r="BO10" s="16" t="s">
        <v>88</v>
      </c>
      <c r="BS10" t="s">
        <v>3</v>
      </c>
      <c r="BT10" t="s">
        <v>2</v>
      </c>
      <c r="BU10">
        <v>3209</v>
      </c>
      <c r="BV10">
        <v>3273</v>
      </c>
      <c r="BW10">
        <v>65</v>
      </c>
      <c r="BX10">
        <f t="shared" si="6"/>
        <v>0</v>
      </c>
      <c r="BY10" s="16" t="s">
        <v>88</v>
      </c>
      <c r="BZ10" s="16"/>
      <c r="CA10" s="16"/>
      <c r="CC10" t="s">
        <v>3</v>
      </c>
      <c r="CD10" t="s">
        <v>2</v>
      </c>
      <c r="CE10" s="11">
        <v>5247</v>
      </c>
      <c r="CF10" s="11">
        <v>5312</v>
      </c>
      <c r="CG10" s="11">
        <v>66</v>
      </c>
      <c r="CH10">
        <f t="shared" si="7"/>
        <v>0</v>
      </c>
      <c r="CI10" s="16" t="s">
        <v>88</v>
      </c>
      <c r="CM10" s="11" t="s">
        <v>3</v>
      </c>
      <c r="CN10" s="11" t="s">
        <v>2</v>
      </c>
      <c r="CO10" s="11">
        <v>3392</v>
      </c>
      <c r="CP10" s="11">
        <v>3454</v>
      </c>
      <c r="CQ10" s="11">
        <v>63</v>
      </c>
      <c r="CR10" s="11">
        <f t="shared" si="8"/>
        <v>3</v>
      </c>
      <c r="CS10" s="22" t="s">
        <v>88</v>
      </c>
      <c r="CT10" s="11"/>
      <c r="CU10" s="11"/>
      <c r="CW10" t="s">
        <v>3</v>
      </c>
      <c r="CX10" t="s">
        <v>2</v>
      </c>
      <c r="CY10" s="11">
        <v>5959</v>
      </c>
      <c r="CZ10" s="11">
        <v>6022</v>
      </c>
      <c r="DA10" s="11">
        <v>64</v>
      </c>
      <c r="DB10">
        <f t="shared" si="9"/>
        <v>7</v>
      </c>
      <c r="DC10" s="16" t="s">
        <v>88</v>
      </c>
      <c r="DG10" t="s">
        <v>3</v>
      </c>
      <c r="DH10" t="s">
        <v>2</v>
      </c>
      <c r="DI10" s="11">
        <v>3293</v>
      </c>
      <c r="DJ10" s="11">
        <v>3356</v>
      </c>
      <c r="DK10" s="11">
        <v>64</v>
      </c>
      <c r="DL10">
        <f t="shared" si="10"/>
        <v>3</v>
      </c>
      <c r="DM10" s="16" t="s">
        <v>88</v>
      </c>
      <c r="DQ10" t="s">
        <v>3</v>
      </c>
      <c r="DR10" t="s">
        <v>2</v>
      </c>
      <c r="DS10">
        <v>3161</v>
      </c>
      <c r="DT10">
        <v>3225</v>
      </c>
      <c r="DU10">
        <v>65</v>
      </c>
      <c r="DV10">
        <f t="shared" si="11"/>
        <v>964</v>
      </c>
      <c r="DW10" s="16" t="s">
        <v>87</v>
      </c>
      <c r="EA10" s="11" t="s">
        <v>3</v>
      </c>
      <c r="EB10" s="11" t="s">
        <v>2</v>
      </c>
      <c r="EC10">
        <v>3432</v>
      </c>
      <c r="ED10">
        <v>3495</v>
      </c>
      <c r="EE10">
        <v>64</v>
      </c>
      <c r="EF10" s="11">
        <f t="shared" si="12"/>
        <v>12</v>
      </c>
      <c r="EG10" s="22" t="s">
        <v>88</v>
      </c>
      <c r="EH10" s="11"/>
      <c r="EI10" s="11"/>
    </row>
    <row r="11" spans="1:139" x14ac:dyDescent="0.2">
      <c r="A11" t="s">
        <v>43</v>
      </c>
      <c r="B11" t="s">
        <v>0</v>
      </c>
      <c r="C11">
        <v>3267</v>
      </c>
      <c r="D11">
        <v>4981</v>
      </c>
      <c r="E11">
        <v>1715</v>
      </c>
      <c r="F11" s="11">
        <f t="shared" si="0"/>
        <v>0</v>
      </c>
      <c r="G11" s="16" t="s">
        <v>88</v>
      </c>
      <c r="H11" s="16" t="s">
        <v>76</v>
      </c>
      <c r="I11" s="16" t="s">
        <v>82</v>
      </c>
      <c r="K11" t="s">
        <v>43</v>
      </c>
      <c r="L11" t="s">
        <v>0</v>
      </c>
      <c r="M11" s="11">
        <v>5520</v>
      </c>
      <c r="N11" s="11">
        <v>7233</v>
      </c>
      <c r="O11" s="11">
        <v>1714</v>
      </c>
      <c r="P11">
        <f t="shared" si="1"/>
        <v>0</v>
      </c>
      <c r="Q11" s="16" t="s">
        <v>88</v>
      </c>
      <c r="R11" s="16" t="s">
        <v>77</v>
      </c>
      <c r="S11" s="16" t="s">
        <v>80</v>
      </c>
      <c r="U11" t="s">
        <v>43</v>
      </c>
      <c r="V11" t="s">
        <v>0</v>
      </c>
      <c r="W11" s="11">
        <v>5787</v>
      </c>
      <c r="X11" s="11">
        <v>7500</v>
      </c>
      <c r="Y11" s="11">
        <v>1714</v>
      </c>
      <c r="Z11">
        <f t="shared" si="2"/>
        <v>0</v>
      </c>
      <c r="AA11" s="16" t="s">
        <v>88</v>
      </c>
      <c r="AB11" s="16" t="s">
        <v>77</v>
      </c>
      <c r="AC11" s="16" t="s">
        <v>80</v>
      </c>
      <c r="AE11" s="8"/>
      <c r="AF11" s="8"/>
      <c r="AG11" s="8"/>
      <c r="AH11" s="8"/>
      <c r="AI11" s="8"/>
      <c r="AJ11" s="8"/>
      <c r="AK11" s="8"/>
      <c r="AL11" s="8"/>
      <c r="AM11" s="8"/>
      <c r="AO11" s="11" t="s">
        <v>43</v>
      </c>
      <c r="AP11" t="s">
        <v>0</v>
      </c>
      <c r="AQ11">
        <v>5819</v>
      </c>
      <c r="AR11">
        <v>7534</v>
      </c>
      <c r="AS11">
        <v>1716</v>
      </c>
      <c r="AT11">
        <f t="shared" si="3"/>
        <v>0</v>
      </c>
      <c r="AU11" s="22" t="s">
        <v>88</v>
      </c>
      <c r="AV11" s="16" t="s">
        <v>78</v>
      </c>
      <c r="AW11" s="16" t="s">
        <v>79</v>
      </c>
      <c r="AY11" t="s">
        <v>43</v>
      </c>
      <c r="AZ11" t="s">
        <v>0</v>
      </c>
      <c r="BA11">
        <v>3258</v>
      </c>
      <c r="BB11">
        <v>4974</v>
      </c>
      <c r="BC11">
        <v>1717</v>
      </c>
      <c r="BD11">
        <f t="shared" si="4"/>
        <v>1</v>
      </c>
      <c r="BE11" s="16" t="s">
        <v>88</v>
      </c>
      <c r="BF11" s="16" t="s">
        <v>77</v>
      </c>
      <c r="BG11" s="16" t="s">
        <v>80</v>
      </c>
      <c r="BI11" t="s">
        <v>43</v>
      </c>
      <c r="BJ11" t="s">
        <v>0</v>
      </c>
      <c r="BK11" s="11">
        <v>5478</v>
      </c>
      <c r="BL11" s="11">
        <v>7196</v>
      </c>
      <c r="BM11" s="11">
        <v>1719</v>
      </c>
      <c r="BN11">
        <f t="shared" si="5"/>
        <v>0</v>
      </c>
      <c r="BO11" s="16" t="s">
        <v>88</v>
      </c>
      <c r="BP11" s="16" t="s">
        <v>78</v>
      </c>
      <c r="BQ11" s="16" t="s">
        <v>79</v>
      </c>
      <c r="BS11" t="s">
        <v>43</v>
      </c>
      <c r="BT11" t="s">
        <v>0</v>
      </c>
      <c r="BU11">
        <v>3274</v>
      </c>
      <c r="BV11">
        <v>4984</v>
      </c>
      <c r="BW11">
        <v>1711</v>
      </c>
      <c r="BX11">
        <f t="shared" si="6"/>
        <v>0</v>
      </c>
      <c r="BY11" s="16" t="s">
        <v>88</v>
      </c>
      <c r="BZ11" s="16" t="s">
        <v>77</v>
      </c>
      <c r="CA11" s="16" t="s">
        <v>80</v>
      </c>
      <c r="CC11" t="s">
        <v>43</v>
      </c>
      <c r="CD11" t="s">
        <v>0</v>
      </c>
      <c r="CE11" s="11">
        <v>5313</v>
      </c>
      <c r="CF11" s="11">
        <v>7027</v>
      </c>
      <c r="CG11" s="11">
        <v>1715</v>
      </c>
      <c r="CH11">
        <f t="shared" si="7"/>
        <v>0</v>
      </c>
      <c r="CI11" s="16" t="s">
        <v>88</v>
      </c>
      <c r="CJ11" s="16" t="s">
        <v>77</v>
      </c>
      <c r="CK11" s="16" t="s">
        <v>82</v>
      </c>
      <c r="CM11" s="11" t="s">
        <v>43</v>
      </c>
      <c r="CN11" s="11" t="s">
        <v>0</v>
      </c>
      <c r="CO11" s="11">
        <v>3458</v>
      </c>
      <c r="CP11" s="11">
        <v>5161</v>
      </c>
      <c r="CQ11" s="11">
        <v>1704</v>
      </c>
      <c r="CR11" s="11">
        <f t="shared" si="8"/>
        <v>0</v>
      </c>
      <c r="CS11" s="22" t="s">
        <v>88</v>
      </c>
      <c r="CT11" s="13" t="s">
        <v>77</v>
      </c>
      <c r="CU11" s="13" t="s">
        <v>76</v>
      </c>
      <c r="CW11" t="s">
        <v>43</v>
      </c>
      <c r="CX11" t="s">
        <v>0</v>
      </c>
      <c r="CY11" s="11">
        <v>6030</v>
      </c>
      <c r="CZ11" s="11">
        <v>7742</v>
      </c>
      <c r="DA11" s="11">
        <v>1713</v>
      </c>
      <c r="DB11">
        <f t="shared" si="9"/>
        <v>1</v>
      </c>
      <c r="DC11" s="16" t="s">
        <v>88</v>
      </c>
      <c r="DD11" t="s">
        <v>77</v>
      </c>
      <c r="DE11" t="s">
        <v>79</v>
      </c>
      <c r="DG11" t="s">
        <v>43</v>
      </c>
      <c r="DH11" t="s">
        <v>0</v>
      </c>
      <c r="DI11" s="11">
        <v>3360</v>
      </c>
      <c r="DJ11" s="11">
        <v>5078</v>
      </c>
      <c r="DK11" s="11">
        <v>1719</v>
      </c>
      <c r="DL11">
        <f t="shared" si="10"/>
        <v>0</v>
      </c>
      <c r="DM11" s="16" t="s">
        <v>88</v>
      </c>
      <c r="DN11" t="s">
        <v>77</v>
      </c>
      <c r="DO11" t="s">
        <v>79</v>
      </c>
      <c r="DQ11" t="s">
        <v>43</v>
      </c>
      <c r="DR11" t="s">
        <v>0</v>
      </c>
      <c r="DS11">
        <v>4190</v>
      </c>
      <c r="DT11">
        <v>5896</v>
      </c>
      <c r="DU11">
        <v>1707</v>
      </c>
      <c r="DV11">
        <f t="shared" si="11"/>
        <v>1</v>
      </c>
      <c r="DW11" s="16" t="s">
        <v>88</v>
      </c>
      <c r="DX11" s="16" t="s">
        <v>76</v>
      </c>
      <c r="DY11" s="16" t="s">
        <v>77</v>
      </c>
      <c r="EA11" s="11" t="s">
        <v>43</v>
      </c>
      <c r="EB11" s="11" t="s">
        <v>0</v>
      </c>
      <c r="EC11">
        <v>3508</v>
      </c>
      <c r="ED11">
        <v>5229</v>
      </c>
      <c r="EE11">
        <v>1722</v>
      </c>
      <c r="EF11" s="11">
        <f t="shared" si="12"/>
        <v>0</v>
      </c>
      <c r="EG11" s="22" t="s">
        <v>88</v>
      </c>
      <c r="EH11" s="11" t="s">
        <v>77</v>
      </c>
      <c r="EI11" s="11" t="s">
        <v>79</v>
      </c>
    </row>
    <row r="12" spans="1:139" x14ac:dyDescent="0.2">
      <c r="A12" t="s">
        <v>4</v>
      </c>
      <c r="B12" t="s">
        <v>2</v>
      </c>
      <c r="C12">
        <v>4982</v>
      </c>
      <c r="D12">
        <v>5045</v>
      </c>
      <c r="E12">
        <v>64</v>
      </c>
      <c r="F12" s="11">
        <f t="shared" si="0"/>
        <v>0</v>
      </c>
      <c r="G12" s="16" t="s">
        <v>88</v>
      </c>
      <c r="K12" t="s">
        <v>4</v>
      </c>
      <c r="L12" t="s">
        <v>2</v>
      </c>
      <c r="M12" s="11">
        <v>7234</v>
      </c>
      <c r="N12" s="11">
        <v>7296</v>
      </c>
      <c r="O12" s="11">
        <v>63</v>
      </c>
      <c r="P12">
        <f t="shared" si="1"/>
        <v>0</v>
      </c>
      <c r="Q12" s="16" t="s">
        <v>88</v>
      </c>
      <c r="U12" t="s">
        <v>4</v>
      </c>
      <c r="V12" t="s">
        <v>2</v>
      </c>
      <c r="W12" s="11">
        <v>7501</v>
      </c>
      <c r="X12" s="11">
        <v>7564</v>
      </c>
      <c r="Y12" s="11">
        <v>64</v>
      </c>
      <c r="Z12">
        <f t="shared" si="2"/>
        <v>0</v>
      </c>
      <c r="AA12" s="16" t="s">
        <v>88</v>
      </c>
      <c r="AE12" s="8"/>
      <c r="AF12" s="8"/>
      <c r="AG12" s="8"/>
      <c r="AH12" s="8"/>
      <c r="AI12" s="8"/>
      <c r="AJ12" s="8"/>
      <c r="AK12" s="8"/>
      <c r="AL12" s="8"/>
      <c r="AM12" s="8"/>
      <c r="AO12" s="11" t="s">
        <v>4</v>
      </c>
      <c r="AP12" t="s">
        <v>2</v>
      </c>
      <c r="AQ12">
        <v>7535</v>
      </c>
      <c r="AR12">
        <v>7597</v>
      </c>
      <c r="AS12">
        <v>63</v>
      </c>
      <c r="AT12">
        <f t="shared" si="3"/>
        <v>0</v>
      </c>
      <c r="AU12" s="22" t="s">
        <v>88</v>
      </c>
      <c r="AY12" t="s">
        <v>4</v>
      </c>
      <c r="AZ12" t="s">
        <v>2</v>
      </c>
      <c r="BA12">
        <v>4976</v>
      </c>
      <c r="BB12">
        <v>5038</v>
      </c>
      <c r="BC12">
        <v>63</v>
      </c>
      <c r="BD12">
        <f t="shared" si="4"/>
        <v>0</v>
      </c>
      <c r="BE12" s="16" t="s">
        <v>88</v>
      </c>
      <c r="BI12" t="s">
        <v>4</v>
      </c>
      <c r="BJ12" t="s">
        <v>2</v>
      </c>
      <c r="BK12" s="11">
        <v>7197</v>
      </c>
      <c r="BL12" s="11">
        <v>7259</v>
      </c>
      <c r="BM12" s="11">
        <v>63</v>
      </c>
      <c r="BN12">
        <f t="shared" si="5"/>
        <v>0</v>
      </c>
      <c r="BO12" s="16" t="s">
        <v>88</v>
      </c>
      <c r="BS12" t="s">
        <v>4</v>
      </c>
      <c r="BT12" t="s">
        <v>2</v>
      </c>
      <c r="BU12">
        <v>4985</v>
      </c>
      <c r="BV12">
        <v>5047</v>
      </c>
      <c r="BW12">
        <v>63</v>
      </c>
      <c r="BX12">
        <f t="shared" si="6"/>
        <v>0</v>
      </c>
      <c r="BY12" s="16" t="s">
        <v>88</v>
      </c>
      <c r="BZ12" s="16"/>
      <c r="CA12" s="16"/>
      <c r="CC12" t="s">
        <v>4</v>
      </c>
      <c r="CD12" t="s">
        <v>2</v>
      </c>
      <c r="CE12" s="11">
        <v>7028</v>
      </c>
      <c r="CF12" s="11">
        <v>7090</v>
      </c>
      <c r="CG12" s="11">
        <v>63</v>
      </c>
      <c r="CH12">
        <f t="shared" si="7"/>
        <v>0</v>
      </c>
      <c r="CI12" s="16" t="s">
        <v>88</v>
      </c>
      <c r="CM12" s="11" t="s">
        <v>4</v>
      </c>
      <c r="CN12" s="11" t="s">
        <v>2</v>
      </c>
      <c r="CO12" s="11">
        <v>5162</v>
      </c>
      <c r="CP12" s="11">
        <v>5224</v>
      </c>
      <c r="CQ12" s="11">
        <v>63</v>
      </c>
      <c r="CR12" s="11">
        <f t="shared" si="8"/>
        <v>0</v>
      </c>
      <c r="CS12" s="22" t="s">
        <v>88</v>
      </c>
      <c r="CT12" s="11"/>
      <c r="CU12" s="11"/>
      <c r="CW12" t="s">
        <v>4</v>
      </c>
      <c r="CX12" t="s">
        <v>2</v>
      </c>
      <c r="CY12" s="11">
        <v>7744</v>
      </c>
      <c r="CZ12" s="11">
        <v>7806</v>
      </c>
      <c r="DA12" s="11">
        <v>63</v>
      </c>
      <c r="DB12">
        <f t="shared" si="9"/>
        <v>0</v>
      </c>
      <c r="DC12" s="16" t="s">
        <v>88</v>
      </c>
      <c r="DG12" t="s">
        <v>4</v>
      </c>
      <c r="DH12" t="s">
        <v>2</v>
      </c>
      <c r="DI12" s="11">
        <v>5079</v>
      </c>
      <c r="DJ12" s="11">
        <v>5143</v>
      </c>
      <c r="DK12" s="11">
        <v>65</v>
      </c>
      <c r="DL12">
        <f t="shared" si="10"/>
        <v>0</v>
      </c>
      <c r="DM12" s="16" t="s">
        <v>88</v>
      </c>
      <c r="DQ12" t="s">
        <v>4</v>
      </c>
      <c r="DR12" t="s">
        <v>2</v>
      </c>
      <c r="DS12">
        <v>5898</v>
      </c>
      <c r="DT12">
        <v>5958</v>
      </c>
      <c r="DU12">
        <v>61</v>
      </c>
      <c r="DV12">
        <f t="shared" si="11"/>
        <v>0</v>
      </c>
      <c r="DW12" s="16" t="s">
        <v>88</v>
      </c>
      <c r="EA12" s="11" t="s">
        <v>4</v>
      </c>
      <c r="EB12" s="11" t="s">
        <v>2</v>
      </c>
      <c r="EC12">
        <v>5230</v>
      </c>
      <c r="ED12">
        <v>5294</v>
      </c>
      <c r="EE12">
        <v>65</v>
      </c>
      <c r="EF12" s="11">
        <f t="shared" si="12"/>
        <v>0</v>
      </c>
      <c r="EG12" s="22" t="s">
        <v>88</v>
      </c>
      <c r="EH12" s="11"/>
      <c r="EI12" s="11"/>
    </row>
    <row r="13" spans="1:139" x14ac:dyDescent="0.2">
      <c r="A13" t="s">
        <v>44</v>
      </c>
      <c r="B13" t="s">
        <v>0</v>
      </c>
      <c r="C13">
        <v>5046</v>
      </c>
      <c r="D13">
        <v>6392</v>
      </c>
      <c r="E13">
        <v>1347</v>
      </c>
      <c r="F13" s="11">
        <f t="shared" si="0"/>
        <v>-7</v>
      </c>
      <c r="G13" s="16" t="s">
        <v>88</v>
      </c>
      <c r="H13" s="16" t="s">
        <v>81</v>
      </c>
      <c r="I13" s="16" t="s">
        <v>79</v>
      </c>
      <c r="K13" t="s">
        <v>44</v>
      </c>
      <c r="L13" t="s">
        <v>0</v>
      </c>
      <c r="M13" s="11">
        <v>7297</v>
      </c>
      <c r="N13" s="11">
        <v>8642</v>
      </c>
      <c r="O13" s="11">
        <v>1346</v>
      </c>
      <c r="P13">
        <f t="shared" si="1"/>
        <v>-7</v>
      </c>
      <c r="Q13" s="16" t="s">
        <v>88</v>
      </c>
      <c r="R13" s="16" t="s">
        <v>81</v>
      </c>
      <c r="S13" s="16" t="s">
        <v>82</v>
      </c>
      <c r="U13" t="s">
        <v>44</v>
      </c>
      <c r="V13" t="s">
        <v>0</v>
      </c>
      <c r="W13" s="11">
        <v>7565</v>
      </c>
      <c r="X13" s="11">
        <v>8907</v>
      </c>
      <c r="Y13" s="11">
        <v>1343</v>
      </c>
      <c r="Z13">
        <f t="shared" si="2"/>
        <v>-7</v>
      </c>
      <c r="AA13" s="16" t="s">
        <v>88</v>
      </c>
      <c r="AB13" s="16" t="s">
        <v>81</v>
      </c>
      <c r="AC13" s="16" t="s">
        <v>82</v>
      </c>
      <c r="AE13" s="8"/>
      <c r="AF13" s="8"/>
      <c r="AG13" s="8"/>
      <c r="AH13" s="8"/>
      <c r="AI13" s="8"/>
      <c r="AJ13" s="8"/>
      <c r="AK13" s="8"/>
      <c r="AL13" s="8"/>
      <c r="AM13" s="8"/>
      <c r="AO13" s="11" t="s">
        <v>44</v>
      </c>
      <c r="AP13" t="s">
        <v>0</v>
      </c>
      <c r="AQ13">
        <v>7598</v>
      </c>
      <c r="AR13">
        <v>8945</v>
      </c>
      <c r="AS13">
        <v>1348</v>
      </c>
      <c r="AT13">
        <f t="shared" si="3"/>
        <v>-7</v>
      </c>
      <c r="AU13" s="22" t="s">
        <v>88</v>
      </c>
      <c r="AV13" s="16" t="s">
        <v>81</v>
      </c>
      <c r="AW13" s="16" t="s">
        <v>80</v>
      </c>
      <c r="AY13" t="s">
        <v>44</v>
      </c>
      <c r="AZ13" t="s">
        <v>0</v>
      </c>
      <c r="BA13">
        <v>5039</v>
      </c>
      <c r="BB13">
        <v>6386</v>
      </c>
      <c r="BC13">
        <v>1348</v>
      </c>
      <c r="BD13">
        <f t="shared" si="4"/>
        <v>-7</v>
      </c>
      <c r="BE13" s="16" t="s">
        <v>88</v>
      </c>
      <c r="BF13" s="16" t="s">
        <v>81</v>
      </c>
      <c r="BG13" s="16" t="s">
        <v>80</v>
      </c>
      <c r="BI13" t="s">
        <v>44</v>
      </c>
      <c r="BJ13" t="s">
        <v>0</v>
      </c>
      <c r="BK13" s="11">
        <v>7260</v>
      </c>
      <c r="BL13" s="11">
        <v>8607</v>
      </c>
      <c r="BM13" s="11">
        <v>1348</v>
      </c>
      <c r="BN13">
        <f t="shared" si="5"/>
        <v>-7</v>
      </c>
      <c r="BO13" s="16" t="s">
        <v>88</v>
      </c>
      <c r="BP13" s="16" t="s">
        <v>81</v>
      </c>
      <c r="BQ13" s="16" t="s">
        <v>80</v>
      </c>
      <c r="BS13" t="s">
        <v>44</v>
      </c>
      <c r="BT13" t="s">
        <v>0</v>
      </c>
      <c r="BU13">
        <v>5048</v>
      </c>
      <c r="BV13">
        <v>6393</v>
      </c>
      <c r="BW13">
        <v>1346</v>
      </c>
      <c r="BX13">
        <f t="shared" si="6"/>
        <v>-7</v>
      </c>
      <c r="BY13" s="16" t="s">
        <v>88</v>
      </c>
      <c r="BZ13" s="16" t="s">
        <v>77</v>
      </c>
      <c r="CA13" s="16" t="s">
        <v>82</v>
      </c>
      <c r="CC13" t="s">
        <v>44</v>
      </c>
      <c r="CD13" t="s">
        <v>0</v>
      </c>
      <c r="CE13" s="11">
        <v>7091</v>
      </c>
      <c r="CF13" s="11">
        <v>8445</v>
      </c>
      <c r="CG13" s="11">
        <v>1355</v>
      </c>
      <c r="CH13">
        <f t="shared" si="7"/>
        <v>-7</v>
      </c>
      <c r="CI13" s="16" t="s">
        <v>88</v>
      </c>
      <c r="CJ13" s="16" t="s">
        <v>81</v>
      </c>
      <c r="CK13" s="16" t="s">
        <v>82</v>
      </c>
      <c r="CM13" s="11" t="s">
        <v>44</v>
      </c>
      <c r="CN13" s="11" t="s">
        <v>0</v>
      </c>
      <c r="CO13" s="11">
        <v>5225</v>
      </c>
      <c r="CP13" s="11">
        <v>6570</v>
      </c>
      <c r="CQ13" s="11">
        <v>1346</v>
      </c>
      <c r="CR13" s="11">
        <f t="shared" si="8"/>
        <v>-7</v>
      </c>
      <c r="CS13" s="22" t="s">
        <v>88</v>
      </c>
      <c r="CT13" s="13" t="s">
        <v>84</v>
      </c>
      <c r="CU13" s="13" t="s">
        <v>82</v>
      </c>
      <c r="CW13" t="s">
        <v>44</v>
      </c>
      <c r="CX13" t="s">
        <v>0</v>
      </c>
      <c r="CY13" s="11">
        <v>7807</v>
      </c>
      <c r="CZ13" s="11">
        <v>9154</v>
      </c>
      <c r="DA13" s="11">
        <v>1348</v>
      </c>
      <c r="DB13">
        <f t="shared" si="9"/>
        <v>-7</v>
      </c>
      <c r="DC13" s="16" t="s">
        <v>88</v>
      </c>
      <c r="DD13" t="s">
        <v>85</v>
      </c>
      <c r="DE13" t="s">
        <v>80</v>
      </c>
      <c r="DG13" t="s">
        <v>44</v>
      </c>
      <c r="DH13" t="s">
        <v>0</v>
      </c>
      <c r="DI13" s="11">
        <v>5144</v>
      </c>
      <c r="DJ13" s="11">
        <v>6509</v>
      </c>
      <c r="DK13" s="11">
        <v>1366</v>
      </c>
      <c r="DL13">
        <f t="shared" si="10"/>
        <v>-7</v>
      </c>
      <c r="DM13" s="16" t="s">
        <v>88</v>
      </c>
      <c r="DN13" t="s">
        <v>81</v>
      </c>
      <c r="DO13" t="s">
        <v>80</v>
      </c>
      <c r="DQ13" t="s">
        <v>44</v>
      </c>
      <c r="DR13" t="s">
        <v>0</v>
      </c>
      <c r="DS13">
        <v>5959</v>
      </c>
      <c r="DT13">
        <v>7292</v>
      </c>
      <c r="DU13">
        <v>1334</v>
      </c>
      <c r="DV13">
        <f t="shared" si="11"/>
        <v>20</v>
      </c>
      <c r="DW13" s="16" t="s">
        <v>88</v>
      </c>
      <c r="DX13" s="16" t="s">
        <v>85</v>
      </c>
      <c r="DY13" s="16" t="s">
        <v>82</v>
      </c>
      <c r="EA13" s="11" t="s">
        <v>44</v>
      </c>
      <c r="EB13" s="11" t="s">
        <v>0</v>
      </c>
      <c r="EC13">
        <v>5295</v>
      </c>
      <c r="ED13">
        <v>6660</v>
      </c>
      <c r="EE13">
        <v>1366</v>
      </c>
      <c r="EF13" s="11">
        <f t="shared" si="12"/>
        <v>-7</v>
      </c>
      <c r="EG13" s="22" t="s">
        <v>88</v>
      </c>
      <c r="EH13" s="11" t="s">
        <v>77</v>
      </c>
      <c r="EI13" s="11" t="s">
        <v>80</v>
      </c>
    </row>
    <row r="14" spans="1:139" x14ac:dyDescent="0.2">
      <c r="A14" t="s">
        <v>45</v>
      </c>
      <c r="B14" t="s">
        <v>0</v>
      </c>
      <c r="C14">
        <v>6386</v>
      </c>
      <c r="D14">
        <v>6688</v>
      </c>
      <c r="E14">
        <v>303</v>
      </c>
      <c r="F14" s="11">
        <f t="shared" si="0"/>
        <v>4</v>
      </c>
      <c r="G14" s="16" t="s">
        <v>88</v>
      </c>
      <c r="H14" s="16" t="s">
        <v>77</v>
      </c>
      <c r="I14" s="16" t="s">
        <v>76</v>
      </c>
      <c r="K14" t="s">
        <v>45</v>
      </c>
      <c r="L14" t="s">
        <v>0</v>
      </c>
      <c r="M14" s="11">
        <v>8636</v>
      </c>
      <c r="N14" s="11">
        <v>8938</v>
      </c>
      <c r="O14" s="11">
        <v>303</v>
      </c>
      <c r="P14">
        <f t="shared" si="1"/>
        <v>4</v>
      </c>
      <c r="Q14" s="16" t="s">
        <v>88</v>
      </c>
      <c r="R14" s="16" t="s">
        <v>77</v>
      </c>
      <c r="S14" s="16" t="s">
        <v>76</v>
      </c>
      <c r="U14" t="s">
        <v>45</v>
      </c>
      <c r="V14" t="s">
        <v>0</v>
      </c>
      <c r="W14" s="11">
        <v>8901</v>
      </c>
      <c r="X14" s="11">
        <v>9203</v>
      </c>
      <c r="Y14" s="11">
        <v>303</v>
      </c>
      <c r="Z14">
        <f t="shared" si="2"/>
        <v>4</v>
      </c>
      <c r="AA14" s="16" t="s">
        <v>88</v>
      </c>
      <c r="AB14" s="16" t="s">
        <v>77</v>
      </c>
      <c r="AC14" s="16" t="s">
        <v>76</v>
      </c>
      <c r="AE14" s="8"/>
      <c r="AF14" s="8"/>
      <c r="AG14" s="8"/>
      <c r="AH14" s="8"/>
      <c r="AI14" s="8"/>
      <c r="AJ14" s="8"/>
      <c r="AK14" s="8"/>
      <c r="AL14" s="8"/>
      <c r="AM14" s="8"/>
      <c r="AO14" s="11" t="s">
        <v>45</v>
      </c>
      <c r="AP14" t="s">
        <v>0</v>
      </c>
      <c r="AQ14">
        <v>8939</v>
      </c>
      <c r="AR14">
        <v>9241</v>
      </c>
      <c r="AS14">
        <v>303</v>
      </c>
      <c r="AT14">
        <f t="shared" si="3"/>
        <v>5</v>
      </c>
      <c r="AU14" s="22" t="s">
        <v>88</v>
      </c>
      <c r="AV14" s="16" t="s">
        <v>77</v>
      </c>
      <c r="AW14" s="16" t="s">
        <v>76</v>
      </c>
      <c r="AY14" t="s">
        <v>45</v>
      </c>
      <c r="AZ14" t="s">
        <v>0</v>
      </c>
      <c r="BA14">
        <v>6380</v>
      </c>
      <c r="BB14">
        <v>6682</v>
      </c>
      <c r="BC14">
        <v>303</v>
      </c>
      <c r="BD14">
        <f t="shared" si="4"/>
        <v>4</v>
      </c>
      <c r="BE14" s="16" t="s">
        <v>88</v>
      </c>
      <c r="BF14" s="16" t="s">
        <v>77</v>
      </c>
      <c r="BG14" s="16" t="s">
        <v>76</v>
      </c>
      <c r="BI14" t="s">
        <v>45</v>
      </c>
      <c r="BJ14" t="s">
        <v>0</v>
      </c>
      <c r="BK14" s="11">
        <v>8601</v>
      </c>
      <c r="BL14" s="11">
        <v>8903</v>
      </c>
      <c r="BM14" s="11">
        <v>303</v>
      </c>
      <c r="BN14">
        <f t="shared" si="5"/>
        <v>5</v>
      </c>
      <c r="BO14" s="16" t="s">
        <v>88</v>
      </c>
      <c r="BP14" s="16" t="s">
        <v>77</v>
      </c>
      <c r="BQ14" s="16" t="s">
        <v>76</v>
      </c>
      <c r="BS14" t="s">
        <v>45</v>
      </c>
      <c r="BT14" t="s">
        <v>0</v>
      </c>
      <c r="BU14">
        <v>6387</v>
      </c>
      <c r="BV14">
        <v>6689</v>
      </c>
      <c r="BW14">
        <v>303</v>
      </c>
      <c r="BX14">
        <f>BU15-BV14-1</f>
        <v>4</v>
      </c>
      <c r="BY14" s="16" t="s">
        <v>88</v>
      </c>
      <c r="BZ14" s="16" t="s">
        <v>77</v>
      </c>
      <c r="CA14" s="16" t="s">
        <v>79</v>
      </c>
      <c r="CC14" t="s">
        <v>45</v>
      </c>
      <c r="CD14" t="s">
        <v>0</v>
      </c>
      <c r="CE14" s="11">
        <v>8439</v>
      </c>
      <c r="CF14" s="11">
        <v>8741</v>
      </c>
      <c r="CG14" s="11">
        <v>303</v>
      </c>
      <c r="CH14">
        <f t="shared" si="7"/>
        <v>4</v>
      </c>
      <c r="CI14" s="16" t="s">
        <v>88</v>
      </c>
      <c r="CJ14" s="16" t="s">
        <v>77</v>
      </c>
      <c r="CK14" s="16" t="s">
        <v>76</v>
      </c>
      <c r="CM14" s="11" t="s">
        <v>45</v>
      </c>
      <c r="CN14" s="11" t="s">
        <v>0</v>
      </c>
      <c r="CO14" s="11">
        <v>6564</v>
      </c>
      <c r="CP14" s="11">
        <v>6866</v>
      </c>
      <c r="CQ14" s="11">
        <v>303</v>
      </c>
      <c r="CR14" s="11">
        <f t="shared" si="8"/>
        <v>4</v>
      </c>
      <c r="CS14" s="22" t="s">
        <v>88</v>
      </c>
      <c r="CT14" s="13" t="s">
        <v>77</v>
      </c>
      <c r="CU14" s="13" t="s">
        <v>79</v>
      </c>
      <c r="CW14" t="s">
        <v>45</v>
      </c>
      <c r="CX14" t="s">
        <v>0</v>
      </c>
      <c r="CY14" s="11">
        <v>9148</v>
      </c>
      <c r="CZ14" s="11">
        <v>9450</v>
      </c>
      <c r="DA14" s="11">
        <v>303</v>
      </c>
      <c r="DB14">
        <f t="shared" si="9"/>
        <v>5</v>
      </c>
      <c r="DC14" s="16" t="s">
        <v>88</v>
      </c>
      <c r="DD14" t="s">
        <v>77</v>
      </c>
      <c r="DE14" t="s">
        <v>79</v>
      </c>
      <c r="DG14" t="s">
        <v>45</v>
      </c>
      <c r="DH14" t="s">
        <v>0</v>
      </c>
      <c r="DI14" s="11">
        <v>6503</v>
      </c>
      <c r="DJ14" s="11">
        <v>6805</v>
      </c>
      <c r="DK14" s="11">
        <v>303</v>
      </c>
      <c r="DL14">
        <f t="shared" si="10"/>
        <v>4</v>
      </c>
      <c r="DM14" s="16" t="s">
        <v>88</v>
      </c>
      <c r="DN14" t="s">
        <v>77</v>
      </c>
      <c r="DO14" t="s">
        <v>79</v>
      </c>
      <c r="DQ14" t="s">
        <v>45</v>
      </c>
      <c r="DR14" t="s">
        <v>0</v>
      </c>
      <c r="DS14">
        <v>7313</v>
      </c>
      <c r="DT14">
        <v>7612</v>
      </c>
      <c r="DU14">
        <v>300</v>
      </c>
      <c r="DV14">
        <f t="shared" si="11"/>
        <v>3</v>
      </c>
      <c r="DW14" s="16" t="s">
        <v>88</v>
      </c>
      <c r="DX14" s="16" t="s">
        <v>77</v>
      </c>
      <c r="DY14" s="16" t="s">
        <v>76</v>
      </c>
      <c r="EA14" s="11" t="s">
        <v>45</v>
      </c>
      <c r="EB14" s="11" t="s">
        <v>0</v>
      </c>
      <c r="EC14">
        <v>6654</v>
      </c>
      <c r="ED14">
        <v>6956</v>
      </c>
      <c r="EE14">
        <v>303</v>
      </c>
      <c r="EF14" s="11">
        <f t="shared" si="12"/>
        <v>3</v>
      </c>
      <c r="EG14" s="22" t="s">
        <v>88</v>
      </c>
      <c r="EH14" s="11" t="s">
        <v>77</v>
      </c>
      <c r="EI14" s="11" t="s">
        <v>79</v>
      </c>
    </row>
    <row r="15" spans="1:139" x14ac:dyDescent="0.2">
      <c r="A15" t="s">
        <v>5</v>
      </c>
      <c r="B15" t="s">
        <v>2</v>
      </c>
      <c r="C15">
        <v>6693</v>
      </c>
      <c r="D15">
        <v>6757</v>
      </c>
      <c r="E15">
        <v>65</v>
      </c>
      <c r="F15" s="11">
        <f t="shared" si="0"/>
        <v>-1</v>
      </c>
      <c r="G15" s="16" t="s">
        <v>87</v>
      </c>
      <c r="K15" t="s">
        <v>5</v>
      </c>
      <c r="L15" t="s">
        <v>2</v>
      </c>
      <c r="M15" s="11">
        <v>8943</v>
      </c>
      <c r="N15" s="11">
        <v>9007</v>
      </c>
      <c r="O15" s="11">
        <v>65</v>
      </c>
      <c r="P15">
        <f t="shared" si="1"/>
        <v>-1</v>
      </c>
      <c r="Q15" s="16" t="s">
        <v>87</v>
      </c>
      <c r="U15" t="s">
        <v>5</v>
      </c>
      <c r="V15" t="s">
        <v>2</v>
      </c>
      <c r="W15" s="11">
        <v>9208</v>
      </c>
      <c r="X15" s="11">
        <v>9270</v>
      </c>
      <c r="Y15" s="11">
        <v>63</v>
      </c>
      <c r="Z15">
        <f t="shared" si="2"/>
        <v>20</v>
      </c>
      <c r="AA15" s="16" t="s">
        <v>87</v>
      </c>
      <c r="AE15" s="8"/>
      <c r="AF15" s="8"/>
      <c r="AG15" s="8"/>
      <c r="AH15" s="8"/>
      <c r="AI15" s="8"/>
      <c r="AJ15" s="8"/>
      <c r="AK15" s="8"/>
      <c r="AL15" s="8"/>
      <c r="AM15" s="8"/>
      <c r="AO15" s="11" t="s">
        <v>5</v>
      </c>
      <c r="AP15" t="s">
        <v>2</v>
      </c>
      <c r="AQ15">
        <v>9247</v>
      </c>
      <c r="AR15">
        <v>9311</v>
      </c>
      <c r="AS15">
        <v>65</v>
      </c>
      <c r="AT15">
        <f t="shared" si="3"/>
        <v>-1</v>
      </c>
      <c r="AU15" s="22" t="s">
        <v>87</v>
      </c>
      <c r="AY15" t="s">
        <v>5</v>
      </c>
      <c r="AZ15" t="s">
        <v>2</v>
      </c>
      <c r="BA15">
        <v>6687</v>
      </c>
      <c r="BB15">
        <v>6752</v>
      </c>
      <c r="BC15">
        <v>66</v>
      </c>
      <c r="BD15">
        <f t="shared" si="4"/>
        <v>-1</v>
      </c>
      <c r="BE15" s="16" t="s">
        <v>87</v>
      </c>
      <c r="BI15" t="s">
        <v>5</v>
      </c>
      <c r="BJ15" t="s">
        <v>2</v>
      </c>
      <c r="BK15" s="11">
        <v>8909</v>
      </c>
      <c r="BL15" s="11">
        <v>8973</v>
      </c>
      <c r="BM15" s="11">
        <v>65</v>
      </c>
      <c r="BN15">
        <f t="shared" si="5"/>
        <v>-1</v>
      </c>
      <c r="BO15" s="16" t="s">
        <v>87</v>
      </c>
      <c r="BS15" t="s">
        <v>5</v>
      </c>
      <c r="BT15" t="s">
        <v>2</v>
      </c>
      <c r="BU15">
        <v>6694</v>
      </c>
      <c r="BV15">
        <v>6757</v>
      </c>
      <c r="BW15">
        <v>64</v>
      </c>
      <c r="BX15">
        <f t="shared" ref="BX15:BX21" si="13">BU16-BV15-1</f>
        <v>1</v>
      </c>
      <c r="BY15" s="16" t="s">
        <v>87</v>
      </c>
      <c r="BZ15" s="16"/>
      <c r="CA15" s="16"/>
      <c r="CC15" t="s">
        <v>5</v>
      </c>
      <c r="CD15" t="s">
        <v>2</v>
      </c>
      <c r="CE15" s="11">
        <v>8746</v>
      </c>
      <c r="CF15" s="11">
        <v>8813</v>
      </c>
      <c r="CG15" s="11">
        <v>68</v>
      </c>
      <c r="CH15">
        <f t="shared" si="7"/>
        <v>-1</v>
      </c>
      <c r="CI15" s="16" t="s">
        <v>87</v>
      </c>
      <c r="CM15" s="11" t="s">
        <v>5</v>
      </c>
      <c r="CN15" s="11" t="s">
        <v>2</v>
      </c>
      <c r="CO15" s="11">
        <v>6871</v>
      </c>
      <c r="CP15" s="11">
        <v>6934</v>
      </c>
      <c r="CQ15" s="11">
        <v>64</v>
      </c>
      <c r="CR15" s="11">
        <f t="shared" si="8"/>
        <v>0</v>
      </c>
      <c r="CS15" s="22" t="s">
        <v>87</v>
      </c>
      <c r="CT15" s="11"/>
      <c r="CU15" s="11"/>
      <c r="CW15" t="s">
        <v>5</v>
      </c>
      <c r="CX15" t="s">
        <v>2</v>
      </c>
      <c r="CY15" s="11">
        <v>9456</v>
      </c>
      <c r="CZ15" s="11">
        <v>9519</v>
      </c>
      <c r="DA15" s="11">
        <v>64</v>
      </c>
      <c r="DB15">
        <f t="shared" si="9"/>
        <v>5</v>
      </c>
      <c r="DC15" s="16" t="s">
        <v>87</v>
      </c>
      <c r="DG15" t="s">
        <v>5</v>
      </c>
      <c r="DH15" t="s">
        <v>2</v>
      </c>
      <c r="DI15" s="11">
        <v>6810</v>
      </c>
      <c r="DJ15" s="11">
        <v>6879</v>
      </c>
      <c r="DK15" s="11">
        <v>70</v>
      </c>
      <c r="DL15">
        <f t="shared" si="10"/>
        <v>11</v>
      </c>
      <c r="DM15" s="16" t="s">
        <v>87</v>
      </c>
      <c r="DQ15" t="s">
        <v>5</v>
      </c>
      <c r="DR15" t="s">
        <v>2</v>
      </c>
      <c r="DS15">
        <v>7616</v>
      </c>
      <c r="DT15">
        <v>7676</v>
      </c>
      <c r="DU15">
        <v>61</v>
      </c>
      <c r="DV15">
        <f t="shared" si="11"/>
        <v>0</v>
      </c>
      <c r="DW15" s="16" t="s">
        <v>87</v>
      </c>
      <c r="EA15" s="11" t="s">
        <v>5</v>
      </c>
      <c r="EB15" s="11" t="s">
        <v>2</v>
      </c>
      <c r="EC15">
        <v>6960</v>
      </c>
      <c r="ED15">
        <v>7025</v>
      </c>
      <c r="EE15">
        <v>66</v>
      </c>
      <c r="EF15" s="11">
        <f t="shared" si="12"/>
        <v>6</v>
      </c>
      <c r="EG15" s="22" t="s">
        <v>87</v>
      </c>
      <c r="EH15" s="11"/>
      <c r="EI15" s="11"/>
    </row>
    <row r="16" spans="1:139" x14ac:dyDescent="0.2">
      <c r="A16" t="s">
        <v>52</v>
      </c>
      <c r="B16" t="s">
        <v>2</v>
      </c>
      <c r="C16">
        <v>6757</v>
      </c>
      <c r="D16">
        <v>6823</v>
      </c>
      <c r="E16">
        <v>67</v>
      </c>
      <c r="F16" s="11">
        <f t="shared" si="0"/>
        <v>3</v>
      </c>
      <c r="G16" s="16" t="s">
        <v>88</v>
      </c>
      <c r="K16" t="s">
        <v>52</v>
      </c>
      <c r="L16" t="s">
        <v>2</v>
      </c>
      <c r="M16" s="11">
        <v>9007</v>
      </c>
      <c r="N16" s="11">
        <v>9072</v>
      </c>
      <c r="O16" s="11">
        <v>66</v>
      </c>
      <c r="P16">
        <f t="shared" si="1"/>
        <v>0</v>
      </c>
      <c r="Q16" s="16" t="s">
        <v>88</v>
      </c>
      <c r="U16" t="s">
        <v>35</v>
      </c>
      <c r="V16" t="s">
        <v>2</v>
      </c>
      <c r="W16" s="11">
        <v>9291</v>
      </c>
      <c r="X16" s="11">
        <v>9355</v>
      </c>
      <c r="Y16" s="11">
        <v>65</v>
      </c>
      <c r="Z16">
        <f t="shared" si="2"/>
        <v>0</v>
      </c>
      <c r="AA16" s="16" t="s">
        <v>88</v>
      </c>
      <c r="AE16" s="8"/>
      <c r="AF16" s="8"/>
      <c r="AG16" s="8"/>
      <c r="AH16" s="8"/>
      <c r="AI16" s="8"/>
      <c r="AJ16" s="8"/>
      <c r="AK16" s="8"/>
      <c r="AL16" s="8"/>
      <c r="AM16" s="8"/>
      <c r="AO16" s="11" t="s">
        <v>52</v>
      </c>
      <c r="AP16" t="s">
        <v>2</v>
      </c>
      <c r="AQ16">
        <v>9311</v>
      </c>
      <c r="AR16">
        <v>9378</v>
      </c>
      <c r="AS16">
        <v>68</v>
      </c>
      <c r="AT16">
        <f t="shared" si="3"/>
        <v>5</v>
      </c>
      <c r="AU16" s="22" t="s">
        <v>88</v>
      </c>
      <c r="AY16" t="s">
        <v>52</v>
      </c>
      <c r="AZ16" t="s">
        <v>2</v>
      </c>
      <c r="BA16">
        <v>6752</v>
      </c>
      <c r="BB16">
        <v>6817</v>
      </c>
      <c r="BC16">
        <v>66</v>
      </c>
      <c r="BD16">
        <f t="shared" si="4"/>
        <v>0</v>
      </c>
      <c r="BE16" s="16" t="s">
        <v>88</v>
      </c>
      <c r="BI16" t="s">
        <v>67</v>
      </c>
      <c r="BJ16" t="s">
        <v>2</v>
      </c>
      <c r="BK16" s="11">
        <v>8973</v>
      </c>
      <c r="BL16" s="11">
        <v>9044</v>
      </c>
      <c r="BM16" s="11">
        <v>72</v>
      </c>
      <c r="BN16">
        <f t="shared" si="5"/>
        <v>11</v>
      </c>
      <c r="BO16" s="16" t="s">
        <v>88</v>
      </c>
      <c r="BS16" s="1" t="s">
        <v>35</v>
      </c>
      <c r="BT16" t="s">
        <v>2</v>
      </c>
      <c r="BU16">
        <v>6759</v>
      </c>
      <c r="BV16">
        <v>6825</v>
      </c>
      <c r="BW16">
        <v>67</v>
      </c>
      <c r="BX16">
        <f t="shared" si="13"/>
        <v>0</v>
      </c>
      <c r="BY16" s="16" t="s">
        <v>88</v>
      </c>
      <c r="BZ16" s="16"/>
      <c r="CA16" s="16"/>
      <c r="CC16" t="s">
        <v>35</v>
      </c>
      <c r="CD16" t="s">
        <v>2</v>
      </c>
      <c r="CE16" s="11">
        <v>8813</v>
      </c>
      <c r="CF16" s="11">
        <v>8877</v>
      </c>
      <c r="CG16" s="11">
        <v>65</v>
      </c>
      <c r="CH16">
        <f t="shared" si="7"/>
        <v>0</v>
      </c>
      <c r="CI16" s="16" t="s">
        <v>88</v>
      </c>
      <c r="CM16" s="11" t="s">
        <v>52</v>
      </c>
      <c r="CN16" s="11" t="s">
        <v>2</v>
      </c>
      <c r="CO16" s="11">
        <v>6935</v>
      </c>
      <c r="CP16" s="11">
        <v>6995</v>
      </c>
      <c r="CQ16" s="11">
        <v>61</v>
      </c>
      <c r="CR16" s="11">
        <f t="shared" si="8"/>
        <v>0</v>
      </c>
      <c r="CS16" s="22" t="s">
        <v>88</v>
      </c>
      <c r="CT16" s="11"/>
      <c r="CU16" s="11"/>
      <c r="CW16" t="s">
        <v>52</v>
      </c>
      <c r="CX16" t="s">
        <v>2</v>
      </c>
      <c r="CY16" s="11">
        <v>9525</v>
      </c>
      <c r="CZ16" s="11">
        <v>9591</v>
      </c>
      <c r="DA16" s="11">
        <v>67</v>
      </c>
      <c r="DB16">
        <f t="shared" si="9"/>
        <v>0</v>
      </c>
      <c r="DC16" s="16" t="s">
        <v>88</v>
      </c>
      <c r="DG16" t="s">
        <v>35</v>
      </c>
      <c r="DH16" t="s">
        <v>2</v>
      </c>
      <c r="DI16" s="11">
        <v>6891</v>
      </c>
      <c r="DJ16" s="11">
        <v>6957</v>
      </c>
      <c r="DK16" s="11">
        <v>67</v>
      </c>
      <c r="DL16">
        <f t="shared" si="10"/>
        <v>3</v>
      </c>
      <c r="DM16" s="16" t="s">
        <v>88</v>
      </c>
      <c r="DQ16" t="s">
        <v>52</v>
      </c>
      <c r="DR16" t="s">
        <v>2</v>
      </c>
      <c r="DS16">
        <v>7677</v>
      </c>
      <c r="DT16">
        <v>7744</v>
      </c>
      <c r="DU16">
        <v>68</v>
      </c>
      <c r="DV16">
        <f t="shared" si="11"/>
        <v>0</v>
      </c>
      <c r="DW16" s="16" t="s">
        <v>88</v>
      </c>
      <c r="EA16" s="11" t="s">
        <v>52</v>
      </c>
      <c r="EB16" s="11" t="s">
        <v>2</v>
      </c>
      <c r="EC16">
        <v>7032</v>
      </c>
      <c r="ED16">
        <v>7097</v>
      </c>
      <c r="EE16">
        <v>66</v>
      </c>
      <c r="EF16" s="11">
        <f t="shared" si="12"/>
        <v>3</v>
      </c>
      <c r="EG16" s="22" t="s">
        <v>88</v>
      </c>
      <c r="EH16" s="11"/>
      <c r="EI16" s="11"/>
    </row>
    <row r="17" spans="1:139" x14ac:dyDescent="0.2">
      <c r="A17" t="s">
        <v>51</v>
      </c>
      <c r="B17" t="s">
        <v>0</v>
      </c>
      <c r="C17">
        <v>6827</v>
      </c>
      <c r="D17">
        <v>7966</v>
      </c>
      <c r="E17">
        <v>1140</v>
      </c>
      <c r="F17" s="11">
        <f t="shared" si="0"/>
        <v>0</v>
      </c>
      <c r="G17" s="16" t="s">
        <v>88</v>
      </c>
      <c r="H17" s="16" t="s">
        <v>77</v>
      </c>
      <c r="I17" s="16" t="s">
        <v>79</v>
      </c>
      <c r="K17" t="s">
        <v>51</v>
      </c>
      <c r="L17" t="s">
        <v>0</v>
      </c>
      <c r="M17" s="11">
        <v>9073</v>
      </c>
      <c r="N17" s="11">
        <v>10210</v>
      </c>
      <c r="O17" s="11">
        <v>1138</v>
      </c>
      <c r="P17">
        <f t="shared" si="1"/>
        <v>0</v>
      </c>
      <c r="Q17" s="16" t="s">
        <v>88</v>
      </c>
      <c r="R17" s="16" t="s">
        <v>77</v>
      </c>
      <c r="S17" s="16" t="s">
        <v>80</v>
      </c>
      <c r="U17" t="s">
        <v>51</v>
      </c>
      <c r="V17" t="s">
        <v>0</v>
      </c>
      <c r="W17" s="11">
        <v>9356</v>
      </c>
      <c r="X17" s="11">
        <v>10494</v>
      </c>
      <c r="Y17" s="11">
        <v>1139</v>
      </c>
      <c r="Z17">
        <f t="shared" si="2"/>
        <v>0</v>
      </c>
      <c r="AA17" s="16" t="s">
        <v>88</v>
      </c>
      <c r="AB17" s="16" t="s">
        <v>77</v>
      </c>
      <c r="AC17" s="16" t="s">
        <v>82</v>
      </c>
      <c r="AE17" s="8"/>
      <c r="AF17" s="8"/>
      <c r="AG17" s="8"/>
      <c r="AH17" s="8"/>
      <c r="AI17" s="8"/>
      <c r="AJ17" s="8"/>
      <c r="AK17" s="8"/>
      <c r="AL17" s="8"/>
      <c r="AM17" s="8"/>
      <c r="AO17" s="11" t="s">
        <v>51</v>
      </c>
      <c r="AP17" t="s">
        <v>0</v>
      </c>
      <c r="AQ17">
        <v>9384</v>
      </c>
      <c r="AR17">
        <v>10526</v>
      </c>
      <c r="AS17">
        <v>1143</v>
      </c>
      <c r="AT17">
        <f>AQ18-AR17-1</f>
        <v>5</v>
      </c>
      <c r="AU17" s="22" t="s">
        <v>88</v>
      </c>
      <c r="AV17" s="16" t="s">
        <v>77</v>
      </c>
      <c r="AW17" s="16" t="s">
        <v>79</v>
      </c>
      <c r="AY17" t="s">
        <v>51</v>
      </c>
      <c r="AZ17" t="s">
        <v>0</v>
      </c>
      <c r="BA17">
        <v>6818</v>
      </c>
      <c r="BB17">
        <v>7961</v>
      </c>
      <c r="BC17">
        <v>1144</v>
      </c>
      <c r="BD17">
        <f t="shared" si="4"/>
        <v>2</v>
      </c>
      <c r="BE17" s="16" t="s">
        <v>88</v>
      </c>
      <c r="BF17" s="16" t="s">
        <v>77</v>
      </c>
      <c r="BG17" s="16" t="s">
        <v>80</v>
      </c>
      <c r="BI17" t="s">
        <v>51</v>
      </c>
      <c r="BJ17" t="s">
        <v>0</v>
      </c>
      <c r="BK17" s="11">
        <v>9056</v>
      </c>
      <c r="BL17" s="11">
        <v>10198</v>
      </c>
      <c r="BM17" s="11">
        <v>1143</v>
      </c>
      <c r="BN17">
        <f t="shared" si="5"/>
        <v>2</v>
      </c>
      <c r="BO17" s="16" t="s">
        <v>88</v>
      </c>
      <c r="BP17" s="16" t="s">
        <v>77</v>
      </c>
      <c r="BQ17" s="16" t="s">
        <v>79</v>
      </c>
      <c r="BS17" t="s">
        <v>6</v>
      </c>
      <c r="BT17" t="s">
        <v>0</v>
      </c>
      <c r="BU17">
        <v>6826</v>
      </c>
      <c r="BV17">
        <v>7963</v>
      </c>
      <c r="BW17">
        <v>1138</v>
      </c>
      <c r="BX17">
        <f t="shared" si="13"/>
        <v>0</v>
      </c>
      <c r="BY17" s="16" t="s">
        <v>88</v>
      </c>
      <c r="BZ17" s="16" t="s">
        <v>77</v>
      </c>
      <c r="CA17" s="16" t="s">
        <v>80</v>
      </c>
      <c r="CC17" t="s">
        <v>51</v>
      </c>
      <c r="CD17" t="s">
        <v>0</v>
      </c>
      <c r="CE17" s="11">
        <v>8878</v>
      </c>
      <c r="CF17" s="11">
        <v>10025</v>
      </c>
      <c r="CG17" s="11">
        <v>1148</v>
      </c>
      <c r="CH17">
        <f t="shared" si="7"/>
        <v>-1</v>
      </c>
      <c r="CI17" s="16" t="s">
        <v>88</v>
      </c>
      <c r="CJ17" s="16" t="s">
        <v>77</v>
      </c>
      <c r="CK17" s="16" t="s">
        <v>82</v>
      </c>
      <c r="CM17" s="11" t="s">
        <v>51</v>
      </c>
      <c r="CN17" s="11" t="s">
        <v>0</v>
      </c>
      <c r="CO17" s="11">
        <v>6996</v>
      </c>
      <c r="CP17" s="11">
        <v>8133</v>
      </c>
      <c r="CQ17" s="11">
        <v>1138</v>
      </c>
      <c r="CR17" s="11">
        <f t="shared" si="8"/>
        <v>109</v>
      </c>
      <c r="CS17" s="22" t="s">
        <v>88</v>
      </c>
      <c r="CT17" s="11" t="s">
        <v>77</v>
      </c>
      <c r="CU17" s="11" t="s">
        <v>80</v>
      </c>
      <c r="CW17" t="s">
        <v>51</v>
      </c>
      <c r="CX17" t="s">
        <v>0</v>
      </c>
      <c r="CY17" s="11">
        <v>9592</v>
      </c>
      <c r="CZ17" s="11">
        <v>10744</v>
      </c>
      <c r="DA17" s="11">
        <v>1153</v>
      </c>
      <c r="DB17">
        <f t="shared" si="9"/>
        <v>3</v>
      </c>
      <c r="DC17" s="16" t="s">
        <v>88</v>
      </c>
      <c r="DD17" t="s">
        <v>77</v>
      </c>
      <c r="DE17" t="s">
        <v>80</v>
      </c>
      <c r="DG17" t="s">
        <v>51</v>
      </c>
      <c r="DH17" t="s">
        <v>0</v>
      </c>
      <c r="DI17" s="11">
        <v>6961</v>
      </c>
      <c r="DJ17" s="11">
        <v>8100</v>
      </c>
      <c r="DK17" s="11">
        <v>1140</v>
      </c>
      <c r="DL17">
        <f t="shared" si="10"/>
        <v>0</v>
      </c>
      <c r="DM17" s="16" t="s">
        <v>88</v>
      </c>
      <c r="DN17" t="s">
        <v>77</v>
      </c>
      <c r="DO17" t="s">
        <v>79</v>
      </c>
      <c r="DQ17" t="s">
        <v>51</v>
      </c>
      <c r="DR17" t="s">
        <v>0</v>
      </c>
      <c r="DS17">
        <v>7745</v>
      </c>
      <c r="DT17">
        <v>8882</v>
      </c>
      <c r="DU17">
        <v>1138</v>
      </c>
      <c r="DV17">
        <f t="shared" si="11"/>
        <v>0</v>
      </c>
      <c r="DW17" s="16" t="s">
        <v>88</v>
      </c>
      <c r="DX17" s="16" t="s">
        <v>77</v>
      </c>
      <c r="DY17" s="16" t="s">
        <v>80</v>
      </c>
      <c r="EA17" s="11" t="s">
        <v>51</v>
      </c>
      <c r="EB17" s="11" t="s">
        <v>0</v>
      </c>
      <c r="EC17">
        <v>7101</v>
      </c>
      <c r="ED17">
        <v>8240</v>
      </c>
      <c r="EE17">
        <v>1140</v>
      </c>
      <c r="EF17" s="11">
        <f t="shared" si="12"/>
        <v>44</v>
      </c>
      <c r="EG17" s="22" t="s">
        <v>88</v>
      </c>
      <c r="EH17" s="11" t="s">
        <v>77</v>
      </c>
      <c r="EI17" s="11" t="s">
        <v>79</v>
      </c>
    </row>
    <row r="18" spans="1:139" x14ac:dyDescent="0.2">
      <c r="A18" t="s">
        <v>46</v>
      </c>
      <c r="B18" t="s">
        <v>0</v>
      </c>
      <c r="C18">
        <v>7967</v>
      </c>
      <c r="D18">
        <v>8465</v>
      </c>
      <c r="E18">
        <v>499</v>
      </c>
      <c r="F18" s="11">
        <f t="shared" si="0"/>
        <v>6</v>
      </c>
      <c r="G18" s="16" t="s">
        <v>88</v>
      </c>
      <c r="H18" s="16" t="s">
        <v>77</v>
      </c>
      <c r="I18" s="16" t="s">
        <v>80</v>
      </c>
      <c r="K18" t="s">
        <v>46</v>
      </c>
      <c r="L18" t="s">
        <v>0</v>
      </c>
      <c r="M18" s="11">
        <v>10211</v>
      </c>
      <c r="N18" s="11">
        <v>10712</v>
      </c>
      <c r="O18" s="11">
        <v>502</v>
      </c>
      <c r="P18">
        <f t="shared" si="1"/>
        <v>5</v>
      </c>
      <c r="Q18" s="16" t="s">
        <v>88</v>
      </c>
      <c r="R18" s="16" t="s">
        <v>77</v>
      </c>
      <c r="S18" s="16" t="s">
        <v>80</v>
      </c>
      <c r="U18" t="s">
        <v>46</v>
      </c>
      <c r="V18" t="s">
        <v>0</v>
      </c>
      <c r="W18" s="11">
        <v>10495</v>
      </c>
      <c r="X18" s="11">
        <v>10996</v>
      </c>
      <c r="Y18" s="11">
        <v>502</v>
      </c>
      <c r="Z18">
        <f t="shared" si="2"/>
        <v>5</v>
      </c>
      <c r="AA18" s="16" t="s">
        <v>88</v>
      </c>
      <c r="AB18" s="16" t="s">
        <v>77</v>
      </c>
      <c r="AC18" s="16" t="s">
        <v>80</v>
      </c>
      <c r="AE18" s="8"/>
      <c r="AF18" s="8"/>
      <c r="AG18" s="8"/>
      <c r="AH18" s="8"/>
      <c r="AI18" s="8"/>
      <c r="AJ18" s="8"/>
      <c r="AK18" s="8"/>
      <c r="AL18" s="8"/>
      <c r="AM18" s="8"/>
      <c r="AO18" s="11" t="s">
        <v>46</v>
      </c>
      <c r="AP18" t="s">
        <v>0</v>
      </c>
      <c r="AQ18">
        <v>10532</v>
      </c>
      <c r="AR18">
        <v>11029</v>
      </c>
      <c r="AS18">
        <v>498</v>
      </c>
      <c r="AT18">
        <f t="shared" si="3"/>
        <v>4</v>
      </c>
      <c r="AU18" s="22" t="s">
        <v>88</v>
      </c>
      <c r="AV18" s="16" t="s">
        <v>77</v>
      </c>
      <c r="AW18" s="16" t="s">
        <v>79</v>
      </c>
      <c r="AY18" t="s">
        <v>46</v>
      </c>
      <c r="AZ18" t="s">
        <v>0</v>
      </c>
      <c r="BA18">
        <v>7964</v>
      </c>
      <c r="BB18">
        <v>8461</v>
      </c>
      <c r="BC18">
        <v>498</v>
      </c>
      <c r="BD18">
        <f t="shared" si="4"/>
        <v>4</v>
      </c>
      <c r="BE18" s="16" t="s">
        <v>88</v>
      </c>
      <c r="BF18" s="16" t="s">
        <v>77</v>
      </c>
      <c r="BG18" s="16" t="s">
        <v>79</v>
      </c>
      <c r="BI18" t="s">
        <v>46</v>
      </c>
      <c r="BJ18" t="s">
        <v>0</v>
      </c>
      <c r="BK18" s="11">
        <v>10201</v>
      </c>
      <c r="BL18" s="11">
        <v>10698</v>
      </c>
      <c r="BM18" s="11">
        <v>498</v>
      </c>
      <c r="BN18">
        <f t="shared" si="5"/>
        <v>84</v>
      </c>
      <c r="BO18" s="16" t="s">
        <v>88</v>
      </c>
      <c r="BP18" s="16" t="s">
        <v>78</v>
      </c>
      <c r="BQ18" s="16" t="s">
        <v>76</v>
      </c>
      <c r="BS18" t="s">
        <v>46</v>
      </c>
      <c r="BT18" t="s">
        <v>0</v>
      </c>
      <c r="BU18">
        <v>7964</v>
      </c>
      <c r="BV18">
        <v>8462</v>
      </c>
      <c r="BW18">
        <v>499</v>
      </c>
      <c r="BX18">
        <f t="shared" si="13"/>
        <v>5</v>
      </c>
      <c r="BY18" s="16" t="s">
        <v>88</v>
      </c>
      <c r="BZ18" s="16" t="s">
        <v>77</v>
      </c>
      <c r="CA18" s="16" t="s">
        <v>80</v>
      </c>
      <c r="CC18" t="s">
        <v>46</v>
      </c>
      <c r="CD18" t="s">
        <v>0</v>
      </c>
      <c r="CE18" s="11">
        <v>10025</v>
      </c>
      <c r="CF18" s="11">
        <v>10527</v>
      </c>
      <c r="CG18" s="11">
        <v>503</v>
      </c>
      <c r="CH18">
        <f t="shared" si="7"/>
        <v>2</v>
      </c>
      <c r="CI18" s="16" t="s">
        <v>88</v>
      </c>
      <c r="CJ18" s="16" t="s">
        <v>77</v>
      </c>
      <c r="CK18" s="16" t="s">
        <v>80</v>
      </c>
      <c r="CM18" s="11" t="s">
        <v>7</v>
      </c>
      <c r="CN18" s="11" t="s">
        <v>2</v>
      </c>
      <c r="CO18" s="11">
        <v>8243</v>
      </c>
      <c r="CP18" s="11">
        <v>8306</v>
      </c>
      <c r="CQ18" s="11">
        <v>64</v>
      </c>
      <c r="CR18" s="11">
        <f t="shared" si="8"/>
        <v>0</v>
      </c>
      <c r="CS18" s="22" t="s">
        <v>87</v>
      </c>
      <c r="CT18" s="11"/>
      <c r="CU18" s="11"/>
      <c r="CW18" t="s">
        <v>46</v>
      </c>
      <c r="CX18" t="s">
        <v>0</v>
      </c>
      <c r="CY18" s="11">
        <v>10748</v>
      </c>
      <c r="CZ18" s="11">
        <v>11248</v>
      </c>
      <c r="DA18" s="11">
        <v>501</v>
      </c>
      <c r="DB18">
        <f t="shared" si="9"/>
        <v>4</v>
      </c>
      <c r="DC18" s="16" t="s">
        <v>88</v>
      </c>
      <c r="DD18" t="s">
        <v>77</v>
      </c>
      <c r="DE18" t="s">
        <v>79</v>
      </c>
      <c r="DG18" t="s">
        <v>46</v>
      </c>
      <c r="DH18" t="s">
        <v>0</v>
      </c>
      <c r="DI18" s="11">
        <v>8101</v>
      </c>
      <c r="DJ18" s="11">
        <v>8602</v>
      </c>
      <c r="DK18" s="11">
        <v>502</v>
      </c>
      <c r="DL18">
        <f t="shared" si="10"/>
        <v>5</v>
      </c>
      <c r="DM18" s="16" t="s">
        <v>88</v>
      </c>
      <c r="DN18" t="s">
        <v>77</v>
      </c>
      <c r="DO18" t="s">
        <v>80</v>
      </c>
      <c r="DQ18" t="s">
        <v>46</v>
      </c>
      <c r="DR18" t="s">
        <v>0</v>
      </c>
      <c r="DS18">
        <v>8883</v>
      </c>
      <c r="DT18">
        <v>9378</v>
      </c>
      <c r="DU18">
        <v>496</v>
      </c>
      <c r="DV18">
        <f t="shared" si="11"/>
        <v>2</v>
      </c>
      <c r="DW18" s="16" t="s">
        <v>88</v>
      </c>
      <c r="DX18" s="16" t="s">
        <v>77</v>
      </c>
      <c r="DY18" s="16" t="s">
        <v>80</v>
      </c>
      <c r="EA18" s="11" t="s">
        <v>46</v>
      </c>
      <c r="EB18" s="11" t="s">
        <v>0</v>
      </c>
      <c r="EC18">
        <v>8285</v>
      </c>
      <c r="ED18">
        <v>8743</v>
      </c>
      <c r="EE18">
        <v>459</v>
      </c>
      <c r="EF18" s="11">
        <f t="shared" si="12"/>
        <v>8</v>
      </c>
      <c r="EG18" s="22" t="s">
        <v>88</v>
      </c>
      <c r="EH18" s="11" t="s">
        <v>77</v>
      </c>
      <c r="EI18" s="11" t="s">
        <v>79</v>
      </c>
    </row>
    <row r="19" spans="1:139" x14ac:dyDescent="0.2">
      <c r="A19" t="s">
        <v>7</v>
      </c>
      <c r="B19" t="s">
        <v>2</v>
      </c>
      <c r="C19">
        <v>8472</v>
      </c>
      <c r="D19">
        <v>8531</v>
      </c>
      <c r="E19">
        <v>60</v>
      </c>
      <c r="F19" s="11">
        <f t="shared" si="0"/>
        <v>-3</v>
      </c>
      <c r="G19" s="16" t="s">
        <v>87</v>
      </c>
      <c r="K19" t="s">
        <v>7</v>
      </c>
      <c r="L19" t="s">
        <v>2</v>
      </c>
      <c r="M19" s="11">
        <v>10718</v>
      </c>
      <c r="N19" s="11">
        <v>10782</v>
      </c>
      <c r="O19" s="11">
        <v>65</v>
      </c>
      <c r="P19">
        <f t="shared" si="1"/>
        <v>2</v>
      </c>
      <c r="Q19" s="16" t="s">
        <v>87</v>
      </c>
      <c r="U19" t="s">
        <v>7</v>
      </c>
      <c r="V19" t="s">
        <v>2</v>
      </c>
      <c r="W19" s="11">
        <v>11002</v>
      </c>
      <c r="X19" s="11">
        <v>11065</v>
      </c>
      <c r="Y19" s="11">
        <v>64</v>
      </c>
      <c r="Z19">
        <f t="shared" si="2"/>
        <v>-9</v>
      </c>
      <c r="AA19" s="16" t="s">
        <v>87</v>
      </c>
      <c r="AB19" s="16" t="s">
        <v>77</v>
      </c>
      <c r="AC19" s="16" t="s">
        <v>76</v>
      </c>
      <c r="AE19" s="8"/>
      <c r="AF19" s="8"/>
      <c r="AG19" s="8"/>
      <c r="AH19" s="8"/>
      <c r="AI19" s="8"/>
      <c r="AJ19" s="8"/>
      <c r="AK19" s="8"/>
      <c r="AL19" s="8"/>
      <c r="AM19" s="8"/>
      <c r="AO19" s="11" t="s">
        <v>7</v>
      </c>
      <c r="AP19" t="s">
        <v>2</v>
      </c>
      <c r="AQ19">
        <v>11034</v>
      </c>
      <c r="AR19">
        <v>11098</v>
      </c>
      <c r="AS19">
        <v>65</v>
      </c>
      <c r="AT19">
        <f t="shared" si="3"/>
        <v>-8</v>
      </c>
      <c r="AU19" s="22" t="s">
        <v>87</v>
      </c>
      <c r="AY19" t="s">
        <v>7</v>
      </c>
      <c r="AZ19" t="s">
        <v>2</v>
      </c>
      <c r="BA19">
        <v>8466</v>
      </c>
      <c r="BB19">
        <v>8529</v>
      </c>
      <c r="BC19">
        <v>64</v>
      </c>
      <c r="BD19">
        <f t="shared" si="4"/>
        <v>0</v>
      </c>
      <c r="BE19" s="16" t="s">
        <v>87</v>
      </c>
      <c r="BI19" t="s">
        <v>7</v>
      </c>
      <c r="BJ19" t="s">
        <v>2</v>
      </c>
      <c r="BK19" s="11">
        <v>10783</v>
      </c>
      <c r="BL19" s="11">
        <v>10847</v>
      </c>
      <c r="BM19" s="11">
        <v>65</v>
      </c>
      <c r="BN19">
        <f t="shared" si="5"/>
        <v>-8</v>
      </c>
      <c r="BO19" s="16" t="s">
        <v>87</v>
      </c>
      <c r="BS19" t="s">
        <v>7</v>
      </c>
      <c r="BT19" t="s">
        <v>2</v>
      </c>
      <c r="BU19">
        <v>8468</v>
      </c>
      <c r="BV19">
        <v>8532</v>
      </c>
      <c r="BW19">
        <v>65</v>
      </c>
      <c r="BX19">
        <f t="shared" si="13"/>
        <v>3</v>
      </c>
      <c r="BY19" s="16" t="s">
        <v>87</v>
      </c>
      <c r="BZ19" s="16"/>
      <c r="CA19" s="16"/>
      <c r="CC19" t="s">
        <v>7</v>
      </c>
      <c r="CD19" t="s">
        <v>2</v>
      </c>
      <c r="CE19" s="11">
        <v>10530</v>
      </c>
      <c r="CF19" s="11">
        <v>10595</v>
      </c>
      <c r="CG19" s="11">
        <v>66</v>
      </c>
      <c r="CH19">
        <f t="shared" si="7"/>
        <v>-8</v>
      </c>
      <c r="CI19" s="16" t="s">
        <v>87</v>
      </c>
      <c r="CM19" s="11" t="s">
        <v>47</v>
      </c>
      <c r="CN19" s="11" t="s">
        <v>0</v>
      </c>
      <c r="CO19" s="11">
        <v>8307</v>
      </c>
      <c r="CP19" s="11">
        <v>9245</v>
      </c>
      <c r="CQ19" s="11">
        <v>939</v>
      </c>
      <c r="CR19" s="11">
        <f t="shared" si="8"/>
        <v>0</v>
      </c>
      <c r="CS19" s="22" t="s">
        <v>88</v>
      </c>
      <c r="CT19" s="11" t="s">
        <v>77</v>
      </c>
      <c r="CU19" s="11" t="s">
        <v>79</v>
      </c>
      <c r="CW19" t="s">
        <v>7</v>
      </c>
      <c r="CX19" t="s">
        <v>2</v>
      </c>
      <c r="CY19" s="11">
        <v>11253</v>
      </c>
      <c r="CZ19" s="11">
        <v>11317</v>
      </c>
      <c r="DA19" s="11">
        <v>65</v>
      </c>
      <c r="DB19">
        <f>CY20-CZ19-1</f>
        <v>0</v>
      </c>
      <c r="DC19" s="16" t="s">
        <v>87</v>
      </c>
      <c r="DG19" t="s">
        <v>7</v>
      </c>
      <c r="DH19" t="s">
        <v>2</v>
      </c>
      <c r="DI19" s="11">
        <v>8608</v>
      </c>
      <c r="DJ19" s="11">
        <v>8672</v>
      </c>
      <c r="DK19" s="11">
        <v>65</v>
      </c>
      <c r="DL19">
        <f t="shared" si="10"/>
        <v>0</v>
      </c>
      <c r="DM19" s="16" t="s">
        <v>87</v>
      </c>
      <c r="DQ19" t="s">
        <v>7</v>
      </c>
      <c r="DR19" t="s">
        <v>2</v>
      </c>
      <c r="DS19">
        <v>9381</v>
      </c>
      <c r="DT19">
        <v>9445</v>
      </c>
      <c r="DU19">
        <v>65</v>
      </c>
      <c r="DV19">
        <f t="shared" si="11"/>
        <v>-49</v>
      </c>
      <c r="DW19" s="16" t="s">
        <v>87</v>
      </c>
      <c r="EA19" s="11" t="s">
        <v>7</v>
      </c>
      <c r="EB19" s="11" t="s">
        <v>2</v>
      </c>
      <c r="EC19">
        <v>8752</v>
      </c>
      <c r="ED19">
        <v>8814</v>
      </c>
      <c r="EE19">
        <v>63</v>
      </c>
      <c r="EF19" s="11">
        <f t="shared" si="12"/>
        <v>0</v>
      </c>
      <c r="EG19" s="22" t="s">
        <v>87</v>
      </c>
      <c r="EH19" s="11"/>
      <c r="EI19" s="11"/>
    </row>
    <row r="20" spans="1:139" x14ac:dyDescent="0.2">
      <c r="A20" t="s">
        <v>47</v>
      </c>
      <c r="B20" t="s">
        <v>0</v>
      </c>
      <c r="C20">
        <v>8529</v>
      </c>
      <c r="D20">
        <v>9479</v>
      </c>
      <c r="E20">
        <v>951</v>
      </c>
      <c r="F20" s="11">
        <f t="shared" si="0"/>
        <v>0</v>
      </c>
      <c r="G20" s="16" t="s">
        <v>88</v>
      </c>
      <c r="H20" s="16" t="s">
        <v>77</v>
      </c>
      <c r="I20" s="16" t="s">
        <v>79</v>
      </c>
      <c r="K20" t="s">
        <v>47</v>
      </c>
      <c r="L20" t="s">
        <v>0</v>
      </c>
      <c r="M20" s="11">
        <v>10785</v>
      </c>
      <c r="N20" s="11">
        <v>11720</v>
      </c>
      <c r="O20" s="11">
        <v>936</v>
      </c>
      <c r="P20">
        <f t="shared" si="1"/>
        <v>0</v>
      </c>
      <c r="Q20" s="16" t="s">
        <v>88</v>
      </c>
      <c r="R20" s="16" t="s">
        <v>77</v>
      </c>
      <c r="S20" s="16" t="s">
        <v>79</v>
      </c>
      <c r="U20" t="s">
        <v>47</v>
      </c>
      <c r="V20" t="s">
        <v>0</v>
      </c>
      <c r="W20" s="11">
        <v>11057</v>
      </c>
      <c r="X20" s="11">
        <v>12007</v>
      </c>
      <c r="Y20" s="11">
        <v>951</v>
      </c>
      <c r="Z20">
        <f t="shared" si="2"/>
        <v>0</v>
      </c>
      <c r="AA20" s="16" t="s">
        <v>88</v>
      </c>
      <c r="AE20" s="8"/>
      <c r="AF20" s="8"/>
      <c r="AG20" s="8"/>
      <c r="AH20" s="8"/>
      <c r="AI20" s="8"/>
      <c r="AJ20" s="8"/>
      <c r="AK20" s="8"/>
      <c r="AL20" s="8"/>
      <c r="AM20" s="8"/>
      <c r="AO20" s="11" t="s">
        <v>47</v>
      </c>
      <c r="AP20" t="s">
        <v>0</v>
      </c>
      <c r="AQ20">
        <v>11091</v>
      </c>
      <c r="AR20">
        <v>12035</v>
      </c>
      <c r="AS20">
        <v>945</v>
      </c>
      <c r="AT20">
        <f t="shared" si="3"/>
        <v>7</v>
      </c>
      <c r="AU20" s="22" t="s">
        <v>88</v>
      </c>
      <c r="AV20" s="16" t="s">
        <v>77</v>
      </c>
      <c r="AW20" s="16" t="s">
        <v>79</v>
      </c>
      <c r="AY20" t="s">
        <v>47</v>
      </c>
      <c r="AZ20" t="s">
        <v>0</v>
      </c>
      <c r="BA20">
        <v>8530</v>
      </c>
      <c r="BB20">
        <v>9462</v>
      </c>
      <c r="BC20">
        <v>933</v>
      </c>
      <c r="BD20">
        <f t="shared" si="4"/>
        <v>3</v>
      </c>
      <c r="BE20" s="16" t="s">
        <v>88</v>
      </c>
      <c r="BF20" s="16" t="s">
        <v>77</v>
      </c>
      <c r="BG20" s="16" t="s">
        <v>76</v>
      </c>
      <c r="BI20" t="s">
        <v>47</v>
      </c>
      <c r="BJ20" t="s">
        <v>0</v>
      </c>
      <c r="BK20" s="11">
        <v>10840</v>
      </c>
      <c r="BL20" s="11">
        <v>11790</v>
      </c>
      <c r="BM20" s="11">
        <v>951</v>
      </c>
      <c r="BN20">
        <f t="shared" si="5"/>
        <v>1</v>
      </c>
      <c r="BO20" s="16" t="s">
        <v>88</v>
      </c>
      <c r="BP20" s="16" t="s">
        <v>77</v>
      </c>
      <c r="BQ20" s="16" t="s">
        <v>79</v>
      </c>
      <c r="BS20" t="s">
        <v>47</v>
      </c>
      <c r="BT20" t="s">
        <v>0</v>
      </c>
      <c r="BU20">
        <v>8536</v>
      </c>
      <c r="BV20">
        <v>9474</v>
      </c>
      <c r="BW20">
        <v>939</v>
      </c>
      <c r="BX20">
        <f t="shared" si="13"/>
        <v>0</v>
      </c>
      <c r="BY20" s="16" t="s">
        <v>88</v>
      </c>
      <c r="BZ20" s="16" t="s">
        <v>77</v>
      </c>
      <c r="CA20" s="16" t="s">
        <v>79</v>
      </c>
      <c r="CC20" t="s">
        <v>47</v>
      </c>
      <c r="CD20" t="s">
        <v>0</v>
      </c>
      <c r="CE20" s="11">
        <v>10588</v>
      </c>
      <c r="CF20" s="11">
        <v>11535</v>
      </c>
      <c r="CG20" s="11">
        <v>948</v>
      </c>
      <c r="CH20">
        <f t="shared" si="7"/>
        <v>0</v>
      </c>
      <c r="CI20" s="16" t="s">
        <v>88</v>
      </c>
      <c r="CJ20" s="16" t="s">
        <v>77</v>
      </c>
      <c r="CK20" s="16" t="s">
        <v>79</v>
      </c>
      <c r="CM20" s="11" t="s">
        <v>36</v>
      </c>
      <c r="CN20" s="11" t="s">
        <v>2</v>
      </c>
      <c r="CO20" s="11">
        <v>9246</v>
      </c>
      <c r="CP20" s="11">
        <v>9312</v>
      </c>
      <c r="CQ20" s="11">
        <v>67</v>
      </c>
      <c r="CR20" s="11">
        <f t="shared" si="8"/>
        <v>0</v>
      </c>
      <c r="CS20" s="22" t="s">
        <v>88</v>
      </c>
      <c r="CT20" s="11"/>
      <c r="CU20" s="11"/>
      <c r="CW20" t="s">
        <v>47</v>
      </c>
      <c r="CX20" t="s">
        <v>0</v>
      </c>
      <c r="CY20" s="11">
        <v>11318</v>
      </c>
      <c r="CZ20" s="11">
        <v>12259</v>
      </c>
      <c r="DA20" s="11">
        <v>942</v>
      </c>
      <c r="DB20">
        <f t="shared" si="9"/>
        <v>1</v>
      </c>
      <c r="DC20" s="16" t="s">
        <v>88</v>
      </c>
      <c r="DD20" t="s">
        <v>77</v>
      </c>
      <c r="DE20" t="s">
        <v>79</v>
      </c>
      <c r="DG20" t="s">
        <v>47</v>
      </c>
      <c r="DH20" t="s">
        <v>0</v>
      </c>
      <c r="DI20" s="11">
        <v>8673</v>
      </c>
      <c r="DJ20" s="11">
        <v>9615</v>
      </c>
      <c r="DK20" s="11">
        <v>943</v>
      </c>
      <c r="DL20">
        <f t="shared" si="10"/>
        <v>0</v>
      </c>
      <c r="DM20" s="16" t="s">
        <v>88</v>
      </c>
      <c r="DN20" t="s">
        <v>77</v>
      </c>
      <c r="DO20" t="s">
        <v>80</v>
      </c>
      <c r="DQ20" t="s">
        <v>47</v>
      </c>
      <c r="DR20" t="s">
        <v>0</v>
      </c>
      <c r="DS20">
        <v>9397</v>
      </c>
      <c r="DT20">
        <v>10356</v>
      </c>
      <c r="DU20">
        <v>960</v>
      </c>
      <c r="DV20">
        <f t="shared" si="11"/>
        <v>0</v>
      </c>
      <c r="DW20" s="16" t="s">
        <v>88</v>
      </c>
      <c r="EA20" s="11" t="s">
        <v>47</v>
      </c>
      <c r="EB20" s="11" t="s">
        <v>0</v>
      </c>
      <c r="EC20">
        <v>8815</v>
      </c>
      <c r="ED20">
        <v>9757</v>
      </c>
      <c r="EE20">
        <v>943</v>
      </c>
      <c r="EF20" s="11">
        <f t="shared" si="12"/>
        <v>0</v>
      </c>
      <c r="EG20" s="22" t="s">
        <v>88</v>
      </c>
      <c r="EH20" s="11" t="s">
        <v>77</v>
      </c>
      <c r="EI20" s="11" t="s">
        <v>80</v>
      </c>
    </row>
    <row r="21" spans="1:139" x14ac:dyDescent="0.2">
      <c r="A21" t="s">
        <v>36</v>
      </c>
      <c r="B21" t="s">
        <v>2</v>
      </c>
      <c r="C21">
        <v>9480</v>
      </c>
      <c r="D21">
        <v>9545</v>
      </c>
      <c r="E21">
        <v>66</v>
      </c>
      <c r="F21" s="11">
        <f t="shared" si="0"/>
        <v>0</v>
      </c>
      <c r="G21" s="16" t="s">
        <v>88</v>
      </c>
      <c r="K21" t="s">
        <v>36</v>
      </c>
      <c r="L21" t="s">
        <v>2</v>
      </c>
      <c r="M21" s="11">
        <v>11721</v>
      </c>
      <c r="N21" s="11">
        <v>11785</v>
      </c>
      <c r="O21" s="11">
        <v>65</v>
      </c>
      <c r="P21">
        <f t="shared" si="1"/>
        <v>0</v>
      </c>
      <c r="Q21" s="16" t="s">
        <v>88</v>
      </c>
      <c r="U21" t="s">
        <v>36</v>
      </c>
      <c r="V21" t="s">
        <v>2</v>
      </c>
      <c r="W21" s="11">
        <v>12008</v>
      </c>
      <c r="X21" s="11">
        <v>12071</v>
      </c>
      <c r="Y21" s="11">
        <v>64</v>
      </c>
      <c r="Z21">
        <f t="shared" si="2"/>
        <v>0</v>
      </c>
      <c r="AA21" s="16" t="s">
        <v>88</v>
      </c>
      <c r="AE21" s="8"/>
      <c r="AF21" s="8"/>
      <c r="AG21" s="8"/>
      <c r="AH21" s="8"/>
      <c r="AI21" s="8"/>
      <c r="AJ21" s="8"/>
      <c r="AK21" s="8"/>
      <c r="AL21" s="8"/>
      <c r="AM21" s="8"/>
      <c r="AO21" s="11" t="s">
        <v>36</v>
      </c>
      <c r="AP21" t="s">
        <v>2</v>
      </c>
      <c r="AQ21">
        <v>12043</v>
      </c>
      <c r="AR21">
        <v>12106</v>
      </c>
      <c r="AS21">
        <v>64</v>
      </c>
      <c r="AT21">
        <f t="shared" si="3"/>
        <v>0</v>
      </c>
      <c r="AU21" s="22" t="s">
        <v>88</v>
      </c>
      <c r="AY21" t="s">
        <v>36</v>
      </c>
      <c r="AZ21" t="s">
        <v>2</v>
      </c>
      <c r="BA21">
        <v>9466</v>
      </c>
      <c r="BB21">
        <v>9527</v>
      </c>
      <c r="BC21">
        <v>62</v>
      </c>
      <c r="BD21">
        <f t="shared" si="4"/>
        <v>0</v>
      </c>
      <c r="BE21" s="16" t="s">
        <v>88</v>
      </c>
      <c r="BI21" t="s">
        <v>68</v>
      </c>
      <c r="BJ21" t="s">
        <v>2</v>
      </c>
      <c r="BK21" s="11">
        <v>11792</v>
      </c>
      <c r="BL21" s="11">
        <v>11856</v>
      </c>
      <c r="BM21" s="11">
        <v>65</v>
      </c>
      <c r="BN21">
        <f t="shared" si="5"/>
        <v>0</v>
      </c>
      <c r="BO21" s="16" t="s">
        <v>88</v>
      </c>
      <c r="BS21" t="s">
        <v>36</v>
      </c>
      <c r="BT21" t="s">
        <v>2</v>
      </c>
      <c r="BU21">
        <v>9475</v>
      </c>
      <c r="BV21">
        <v>9541</v>
      </c>
      <c r="BW21">
        <v>67</v>
      </c>
      <c r="BX21">
        <f t="shared" si="13"/>
        <v>-1</v>
      </c>
      <c r="BY21" s="16" t="s">
        <v>88</v>
      </c>
      <c r="BZ21" s="16"/>
      <c r="CA21" s="16"/>
      <c r="CC21" t="s">
        <v>36</v>
      </c>
      <c r="CD21" t="s">
        <v>2</v>
      </c>
      <c r="CE21" s="11">
        <v>11536</v>
      </c>
      <c r="CF21" s="11">
        <v>11602</v>
      </c>
      <c r="CG21" s="11">
        <v>67</v>
      </c>
      <c r="CH21">
        <f t="shared" si="7"/>
        <v>1</v>
      </c>
      <c r="CI21" s="16" t="s">
        <v>88</v>
      </c>
      <c r="CM21" s="11" t="s">
        <v>38</v>
      </c>
      <c r="CN21" s="11" t="s">
        <v>2</v>
      </c>
      <c r="CO21" s="11">
        <v>9313</v>
      </c>
      <c r="CP21" s="11">
        <v>9374</v>
      </c>
      <c r="CQ21" s="11">
        <v>62</v>
      </c>
      <c r="CR21" s="11">
        <f t="shared" si="8"/>
        <v>16</v>
      </c>
      <c r="CS21" s="22" t="s">
        <v>88</v>
      </c>
      <c r="CT21" s="11"/>
      <c r="CU21" s="11"/>
      <c r="CW21" t="s">
        <v>36</v>
      </c>
      <c r="CX21" t="s">
        <v>2</v>
      </c>
      <c r="CY21" s="11">
        <v>12261</v>
      </c>
      <c r="CZ21" s="11">
        <v>12327</v>
      </c>
      <c r="DA21" s="11">
        <v>67</v>
      </c>
      <c r="DB21">
        <f t="shared" si="9"/>
        <v>8</v>
      </c>
      <c r="DC21" s="16" t="s">
        <v>88</v>
      </c>
      <c r="DG21" t="s">
        <v>36</v>
      </c>
      <c r="DH21" t="s">
        <v>2</v>
      </c>
      <c r="DI21" s="11">
        <v>9616</v>
      </c>
      <c r="DJ21" s="11">
        <v>9682</v>
      </c>
      <c r="DK21" s="11">
        <v>67</v>
      </c>
      <c r="DL21">
        <f t="shared" si="10"/>
        <v>1</v>
      </c>
      <c r="DM21" s="16" t="s">
        <v>88</v>
      </c>
      <c r="DQ21" t="s">
        <v>36</v>
      </c>
      <c r="DR21" t="s">
        <v>2</v>
      </c>
      <c r="DS21">
        <v>10357</v>
      </c>
      <c r="DT21">
        <v>10423</v>
      </c>
      <c r="DU21">
        <v>67</v>
      </c>
      <c r="DV21">
        <f t="shared" si="11"/>
        <v>0</v>
      </c>
      <c r="DW21" s="16" t="s">
        <v>88</v>
      </c>
      <c r="DX21" s="16" t="s">
        <v>77</v>
      </c>
      <c r="DY21" s="16" t="s">
        <v>79</v>
      </c>
      <c r="EA21" s="11" t="s">
        <v>36</v>
      </c>
      <c r="EB21" s="11" t="s">
        <v>2</v>
      </c>
      <c r="EC21">
        <v>9758</v>
      </c>
      <c r="ED21">
        <v>9824</v>
      </c>
      <c r="EE21">
        <v>67</v>
      </c>
      <c r="EF21" s="11">
        <f t="shared" si="12"/>
        <v>3</v>
      </c>
      <c r="EG21" s="22" t="s">
        <v>88</v>
      </c>
      <c r="EH21" s="11"/>
      <c r="EI21" s="11"/>
    </row>
    <row r="22" spans="1:139" ht="17" thickBot="1" x14ac:dyDescent="0.25">
      <c r="A22" t="s">
        <v>38</v>
      </c>
      <c r="B22" t="s">
        <v>2</v>
      </c>
      <c r="C22">
        <v>9546</v>
      </c>
      <c r="D22">
        <v>9610</v>
      </c>
      <c r="E22">
        <v>65</v>
      </c>
      <c r="F22" s="11">
        <f t="shared" si="0"/>
        <v>0</v>
      </c>
      <c r="G22" s="16" t="s">
        <v>88</v>
      </c>
      <c r="K22" t="s">
        <v>38</v>
      </c>
      <c r="L22" t="s">
        <v>2</v>
      </c>
      <c r="M22" s="11">
        <v>11786</v>
      </c>
      <c r="N22" s="11">
        <v>11852</v>
      </c>
      <c r="O22" s="11">
        <v>67</v>
      </c>
      <c r="P22">
        <f t="shared" si="1"/>
        <v>0</v>
      </c>
      <c r="Q22" s="16" t="s">
        <v>88</v>
      </c>
      <c r="U22" t="s">
        <v>38</v>
      </c>
      <c r="V22" t="s">
        <v>2</v>
      </c>
      <c r="W22" s="11">
        <v>12072</v>
      </c>
      <c r="X22" s="11">
        <v>12137</v>
      </c>
      <c r="Y22" s="11">
        <v>66</v>
      </c>
      <c r="Z22">
        <f t="shared" si="2"/>
        <v>0</v>
      </c>
      <c r="AA22" s="16" t="s">
        <v>88</v>
      </c>
      <c r="AE22" s="10"/>
      <c r="AF22" s="10"/>
      <c r="AG22" s="10"/>
      <c r="AH22" s="10"/>
      <c r="AI22" s="10"/>
      <c r="AJ22" s="10"/>
      <c r="AK22" s="10"/>
      <c r="AL22" s="10"/>
      <c r="AM22" s="10"/>
      <c r="AO22" s="11" t="s">
        <v>38</v>
      </c>
      <c r="AP22" t="s">
        <v>2</v>
      </c>
      <c r="AQ22">
        <v>12107</v>
      </c>
      <c r="AR22">
        <v>12175</v>
      </c>
      <c r="AS22">
        <v>69</v>
      </c>
      <c r="AT22">
        <f t="shared" si="3"/>
        <v>0</v>
      </c>
      <c r="AU22" s="22" t="s">
        <v>88</v>
      </c>
      <c r="AY22" t="s">
        <v>53</v>
      </c>
      <c r="AZ22" t="s">
        <v>2</v>
      </c>
      <c r="BA22">
        <v>9528</v>
      </c>
      <c r="BB22">
        <v>9594</v>
      </c>
      <c r="BC22">
        <v>67</v>
      </c>
      <c r="BD22">
        <f t="shared" si="4"/>
        <v>0</v>
      </c>
      <c r="BE22" s="16" t="s">
        <v>88</v>
      </c>
      <c r="BI22" t="s">
        <v>69</v>
      </c>
      <c r="BJ22" t="s">
        <v>2</v>
      </c>
      <c r="BK22" s="11">
        <v>11857</v>
      </c>
      <c r="BL22" s="11">
        <v>11925</v>
      </c>
      <c r="BM22" s="11">
        <v>69</v>
      </c>
      <c r="BN22">
        <f t="shared" si="5"/>
        <v>2</v>
      </c>
      <c r="BO22" s="16" t="s">
        <v>88</v>
      </c>
      <c r="BS22" t="s">
        <v>38</v>
      </c>
      <c r="BT22" t="s">
        <v>2</v>
      </c>
      <c r="BU22">
        <v>9541</v>
      </c>
      <c r="BV22">
        <v>9604</v>
      </c>
      <c r="BW22">
        <v>64</v>
      </c>
      <c r="BX22">
        <f>BU23-BV22-1</f>
        <v>0</v>
      </c>
      <c r="BY22" s="16" t="s">
        <v>88</v>
      </c>
      <c r="BZ22" s="16"/>
      <c r="CA22" s="16"/>
      <c r="CC22" t="s">
        <v>38</v>
      </c>
      <c r="CD22" t="s">
        <v>2</v>
      </c>
      <c r="CE22" s="11">
        <v>11604</v>
      </c>
      <c r="CF22" s="11">
        <v>11670</v>
      </c>
      <c r="CG22" s="11">
        <v>67</v>
      </c>
      <c r="CH22">
        <f t="shared" si="7"/>
        <v>0</v>
      </c>
      <c r="CI22" s="16" t="s">
        <v>88</v>
      </c>
      <c r="CM22" s="11" t="s">
        <v>8</v>
      </c>
      <c r="CN22" s="11" t="s">
        <v>9</v>
      </c>
      <c r="CO22" s="11">
        <v>9391</v>
      </c>
      <c r="CP22" s="11">
        <v>10647</v>
      </c>
      <c r="CQ22" s="11">
        <v>1257</v>
      </c>
      <c r="CR22" s="11">
        <f t="shared" si="8"/>
        <v>271</v>
      </c>
      <c r="CS22" s="22" t="s">
        <v>88</v>
      </c>
      <c r="CT22" s="11"/>
      <c r="CU22" s="11"/>
      <c r="CW22" t="s">
        <v>53</v>
      </c>
      <c r="CX22" t="s">
        <v>2</v>
      </c>
      <c r="CY22" s="11">
        <v>12336</v>
      </c>
      <c r="CZ22" s="11">
        <v>12405</v>
      </c>
      <c r="DA22" s="11">
        <v>70</v>
      </c>
      <c r="DB22">
        <f t="shared" si="9"/>
        <v>0</v>
      </c>
      <c r="DC22" s="16" t="s">
        <v>88</v>
      </c>
      <c r="DG22" t="s">
        <v>38</v>
      </c>
      <c r="DH22" t="s">
        <v>2</v>
      </c>
      <c r="DI22" s="11">
        <v>9684</v>
      </c>
      <c r="DJ22" s="11">
        <v>9751</v>
      </c>
      <c r="DK22" s="11">
        <v>68</v>
      </c>
      <c r="DL22">
        <f t="shared" si="10"/>
        <v>0</v>
      </c>
      <c r="DM22" s="16" t="s">
        <v>88</v>
      </c>
      <c r="DQ22" t="s">
        <v>38</v>
      </c>
      <c r="DR22" t="s">
        <v>2</v>
      </c>
      <c r="DS22">
        <v>10424</v>
      </c>
      <c r="DT22">
        <v>10488</v>
      </c>
      <c r="DU22">
        <v>65</v>
      </c>
      <c r="DV22">
        <f t="shared" si="11"/>
        <v>0</v>
      </c>
      <c r="DW22" s="16" t="s">
        <v>88</v>
      </c>
      <c r="EA22" s="11" t="s">
        <v>38</v>
      </c>
      <c r="EB22" s="11" t="s">
        <v>2</v>
      </c>
      <c r="EC22">
        <v>9828</v>
      </c>
      <c r="ED22">
        <v>9894</v>
      </c>
      <c r="EE22">
        <v>67</v>
      </c>
      <c r="EF22" s="11">
        <f t="shared" si="12"/>
        <v>0</v>
      </c>
      <c r="EG22" s="22" t="s">
        <v>88</v>
      </c>
      <c r="EH22" s="11"/>
      <c r="EI22" s="11"/>
    </row>
    <row r="23" spans="1:139" ht="17" thickBot="1" x14ac:dyDescent="0.25">
      <c r="A23" t="s">
        <v>8</v>
      </c>
      <c r="B23" t="s">
        <v>9</v>
      </c>
      <c r="C23">
        <v>9611</v>
      </c>
      <c r="D23">
        <v>10885</v>
      </c>
      <c r="E23">
        <v>1275</v>
      </c>
      <c r="F23" s="11">
        <f>C24-D23-1</f>
        <v>0</v>
      </c>
      <c r="G23" s="16" t="s">
        <v>88</v>
      </c>
      <c r="K23" s="9" t="s">
        <v>8</v>
      </c>
      <c r="L23" s="9" t="s">
        <v>9</v>
      </c>
      <c r="M23" s="9">
        <v>11853</v>
      </c>
      <c r="N23" s="9">
        <v>12511</v>
      </c>
      <c r="O23" s="9">
        <v>659</v>
      </c>
      <c r="P23" s="9">
        <v>0</v>
      </c>
      <c r="Q23" s="17" t="s">
        <v>88</v>
      </c>
      <c r="R23" s="17"/>
      <c r="S23" s="17"/>
      <c r="U23" s="9" t="s">
        <v>8</v>
      </c>
      <c r="V23" s="9" t="s">
        <v>9</v>
      </c>
      <c r="W23" s="9">
        <v>12138</v>
      </c>
      <c r="X23" s="9">
        <v>12564</v>
      </c>
      <c r="Y23" s="9">
        <v>427</v>
      </c>
      <c r="Z23" s="9">
        <v>0</v>
      </c>
      <c r="AA23" s="17" t="s">
        <v>88</v>
      </c>
      <c r="AB23" s="17"/>
      <c r="AC23" s="17"/>
      <c r="AE23" s="1" t="s">
        <v>8</v>
      </c>
      <c r="AF23" s="1" t="s">
        <v>9</v>
      </c>
      <c r="AG23">
        <v>1</v>
      </c>
      <c r="AH23">
        <v>1068</v>
      </c>
      <c r="AI23">
        <v>1068</v>
      </c>
      <c r="AJ23" s="1">
        <f>AG24-AH23-1</f>
        <v>0</v>
      </c>
      <c r="AK23" s="2" t="s">
        <v>88</v>
      </c>
      <c r="AO23" s="11" t="s">
        <v>8</v>
      </c>
      <c r="AP23" t="s">
        <v>9</v>
      </c>
      <c r="AQ23">
        <v>12176</v>
      </c>
      <c r="AR23">
        <v>13471</v>
      </c>
      <c r="AS23">
        <v>1296</v>
      </c>
      <c r="AT23">
        <f t="shared" si="3"/>
        <v>0</v>
      </c>
      <c r="AU23" s="22" t="s">
        <v>88</v>
      </c>
      <c r="AY23" t="s">
        <v>8</v>
      </c>
      <c r="AZ23" t="s">
        <v>9</v>
      </c>
      <c r="BA23">
        <v>9595</v>
      </c>
      <c r="BB23">
        <v>10869</v>
      </c>
      <c r="BC23">
        <v>1275</v>
      </c>
      <c r="BD23">
        <f t="shared" si="4"/>
        <v>0</v>
      </c>
      <c r="BE23" s="16" t="s">
        <v>88</v>
      </c>
      <c r="BI23" t="s">
        <v>8</v>
      </c>
      <c r="BJ23" t="s">
        <v>9</v>
      </c>
      <c r="BK23" s="11">
        <v>11928</v>
      </c>
      <c r="BL23" s="11">
        <v>13201</v>
      </c>
      <c r="BM23" s="11">
        <v>1274</v>
      </c>
      <c r="BN23">
        <f t="shared" si="5"/>
        <v>0</v>
      </c>
      <c r="BO23" s="16" t="s">
        <v>88</v>
      </c>
      <c r="BS23" t="s">
        <v>8</v>
      </c>
      <c r="BT23" t="s">
        <v>9</v>
      </c>
      <c r="BU23">
        <v>9605</v>
      </c>
      <c r="BV23">
        <v>10876</v>
      </c>
      <c r="BW23">
        <v>1272</v>
      </c>
      <c r="BX23">
        <f t="shared" ref="BX23:BX30" si="14">BU24-BV23-1</f>
        <v>0</v>
      </c>
      <c r="BY23" s="16" t="s">
        <v>88</v>
      </c>
      <c r="BZ23" s="16"/>
      <c r="CA23" s="16"/>
      <c r="CC23" s="9" t="s">
        <v>8</v>
      </c>
      <c r="CD23" s="9" t="s">
        <v>9</v>
      </c>
      <c r="CE23" s="9">
        <v>11671</v>
      </c>
      <c r="CF23" s="9">
        <v>11923</v>
      </c>
      <c r="CG23" s="9">
        <v>253</v>
      </c>
      <c r="CH23" s="9">
        <v>0</v>
      </c>
      <c r="CI23" s="17" t="s">
        <v>88</v>
      </c>
      <c r="CJ23" s="17"/>
      <c r="CK23" s="17"/>
      <c r="CM23" s="11" t="s">
        <v>46</v>
      </c>
      <c r="CN23" s="11" t="s">
        <v>0</v>
      </c>
      <c r="CO23" s="11">
        <v>10919</v>
      </c>
      <c r="CP23" s="11">
        <v>11497</v>
      </c>
      <c r="CQ23" s="11">
        <v>579</v>
      </c>
      <c r="CR23" s="11">
        <f t="shared" si="8"/>
        <v>462</v>
      </c>
      <c r="CS23" s="22" t="s">
        <v>88</v>
      </c>
      <c r="CT23" s="11" t="s">
        <v>77</v>
      </c>
      <c r="CU23" s="11" t="s">
        <v>76</v>
      </c>
      <c r="CW23" s="9" t="s">
        <v>8</v>
      </c>
      <c r="CX23" s="9" t="s">
        <v>9</v>
      </c>
      <c r="CY23" s="9">
        <v>12406</v>
      </c>
      <c r="CZ23" s="9">
        <v>12914</v>
      </c>
      <c r="DA23" s="9">
        <v>509</v>
      </c>
      <c r="DB23" s="9">
        <v>0</v>
      </c>
      <c r="DC23" s="17" t="s">
        <v>88</v>
      </c>
      <c r="DD23" s="9"/>
      <c r="DE23" s="9"/>
      <c r="DG23" t="s">
        <v>8</v>
      </c>
      <c r="DH23" t="s">
        <v>9</v>
      </c>
      <c r="DI23" s="11">
        <v>9752</v>
      </c>
      <c r="DJ23" s="11">
        <v>11063</v>
      </c>
      <c r="DK23" s="11">
        <v>1312</v>
      </c>
      <c r="DL23">
        <f t="shared" si="10"/>
        <v>0</v>
      </c>
      <c r="DM23" s="16" t="s">
        <v>88</v>
      </c>
      <c r="DQ23" t="s">
        <v>8</v>
      </c>
      <c r="DR23" t="s">
        <v>9</v>
      </c>
      <c r="DS23">
        <v>10489</v>
      </c>
      <c r="DT23">
        <v>11765</v>
      </c>
      <c r="DU23">
        <v>1277</v>
      </c>
      <c r="DV23">
        <f>DS24-DT23-1</f>
        <v>0</v>
      </c>
      <c r="DW23" s="16" t="s">
        <v>88</v>
      </c>
      <c r="EA23" s="11" t="s">
        <v>8</v>
      </c>
      <c r="EB23" s="11" t="s">
        <v>9</v>
      </c>
      <c r="EC23">
        <v>9895</v>
      </c>
      <c r="ED23">
        <v>11205</v>
      </c>
      <c r="EE23">
        <v>1311</v>
      </c>
      <c r="EF23" s="11">
        <f t="shared" si="12"/>
        <v>0</v>
      </c>
      <c r="EG23" s="22" t="s">
        <v>88</v>
      </c>
      <c r="EH23" s="11"/>
      <c r="EI23" s="11"/>
    </row>
    <row r="24" spans="1:139" x14ac:dyDescent="0.2">
      <c r="A24" t="s">
        <v>10</v>
      </c>
      <c r="B24" t="s">
        <v>2</v>
      </c>
      <c r="C24">
        <v>10886</v>
      </c>
      <c r="D24">
        <v>10951</v>
      </c>
      <c r="E24">
        <v>66</v>
      </c>
      <c r="F24" s="11">
        <f t="shared" si="0"/>
        <v>0</v>
      </c>
      <c r="G24" s="16" t="s">
        <v>88</v>
      </c>
      <c r="K24" s="6"/>
      <c r="L24" s="6"/>
      <c r="M24" s="6"/>
      <c r="N24" s="6"/>
      <c r="O24" s="6"/>
      <c r="P24" s="6"/>
      <c r="Q24" s="6"/>
      <c r="R24" s="7"/>
      <c r="S24" s="7"/>
      <c r="U24" s="6"/>
      <c r="V24" s="6"/>
      <c r="W24" s="6"/>
      <c r="X24" s="6"/>
      <c r="Y24" s="6"/>
      <c r="Z24" s="6"/>
      <c r="AA24" s="6"/>
      <c r="AB24" s="7"/>
      <c r="AC24" s="7"/>
      <c r="AE24" s="1" t="s">
        <v>10</v>
      </c>
      <c r="AF24" s="1" t="s">
        <v>2</v>
      </c>
      <c r="AG24">
        <v>1069</v>
      </c>
      <c r="AH24">
        <v>1134</v>
      </c>
      <c r="AI24">
        <v>66</v>
      </c>
      <c r="AJ24" s="1">
        <f t="shared" ref="AJ24:AJ31" si="15">AG25-AH24-1</f>
        <v>0</v>
      </c>
      <c r="AK24" s="2" t="s">
        <v>88</v>
      </c>
      <c r="AO24" s="11" t="s">
        <v>10</v>
      </c>
      <c r="AP24" t="s">
        <v>2</v>
      </c>
      <c r="AQ24">
        <v>13472</v>
      </c>
      <c r="AR24">
        <v>13540</v>
      </c>
      <c r="AS24">
        <v>69</v>
      </c>
      <c r="AT24">
        <f>AQ25-AR24-1</f>
        <v>0</v>
      </c>
      <c r="AU24" s="22" t="s">
        <v>88</v>
      </c>
      <c r="AY24" t="s">
        <v>10</v>
      </c>
      <c r="AZ24" t="s">
        <v>2</v>
      </c>
      <c r="BA24">
        <v>10870</v>
      </c>
      <c r="BB24">
        <v>10934</v>
      </c>
      <c r="BC24">
        <v>65</v>
      </c>
      <c r="BD24">
        <f t="shared" si="4"/>
        <v>0</v>
      </c>
      <c r="BE24" s="16" t="s">
        <v>88</v>
      </c>
      <c r="BI24" t="s">
        <v>10</v>
      </c>
      <c r="BJ24" t="s">
        <v>2</v>
      </c>
      <c r="BK24" s="11">
        <v>13202</v>
      </c>
      <c r="BL24" s="11">
        <v>13267</v>
      </c>
      <c r="BM24" s="11">
        <v>66</v>
      </c>
      <c r="BN24">
        <f t="shared" si="5"/>
        <v>0</v>
      </c>
      <c r="BO24" s="16" t="s">
        <v>88</v>
      </c>
      <c r="BS24" t="s">
        <v>10</v>
      </c>
      <c r="BT24" t="s">
        <v>2</v>
      </c>
      <c r="BU24">
        <v>10877</v>
      </c>
      <c r="BV24">
        <v>10943</v>
      </c>
      <c r="BW24">
        <v>67</v>
      </c>
      <c r="BX24">
        <f t="shared" si="14"/>
        <v>0</v>
      </c>
      <c r="BY24" s="16" t="s">
        <v>88</v>
      </c>
      <c r="BZ24" s="16"/>
      <c r="CA24" s="16"/>
      <c r="CC24" s="6"/>
      <c r="CD24" s="6"/>
      <c r="CE24" s="6"/>
      <c r="CF24" s="6"/>
      <c r="CG24" s="6"/>
      <c r="CH24" s="6"/>
      <c r="CI24" s="6"/>
      <c r="CJ24" s="7"/>
      <c r="CK24" s="7"/>
      <c r="CM24" s="11" t="s">
        <v>10</v>
      </c>
      <c r="CN24" s="11" t="s">
        <v>2</v>
      </c>
      <c r="CO24" s="11">
        <v>11960</v>
      </c>
      <c r="CP24" s="11">
        <v>12020</v>
      </c>
      <c r="CQ24" s="11">
        <v>61</v>
      </c>
      <c r="CR24" s="11">
        <f t="shared" si="8"/>
        <v>0</v>
      </c>
      <c r="CS24" s="22" t="s">
        <v>88</v>
      </c>
      <c r="CT24" s="11"/>
      <c r="CU24" s="11"/>
      <c r="CW24" s="6"/>
      <c r="CX24" s="6"/>
      <c r="CY24" s="6"/>
      <c r="CZ24" s="6"/>
      <c r="DA24" s="6"/>
      <c r="DB24" s="6"/>
      <c r="DC24" s="6"/>
      <c r="DD24" s="7"/>
      <c r="DE24" s="7"/>
      <c r="DG24" t="s">
        <v>10</v>
      </c>
      <c r="DH24" t="s">
        <v>2</v>
      </c>
      <c r="DI24" s="11">
        <v>11064</v>
      </c>
      <c r="DJ24" s="11">
        <v>11130</v>
      </c>
      <c r="DK24" s="11">
        <v>67</v>
      </c>
      <c r="DL24">
        <f t="shared" si="10"/>
        <v>0</v>
      </c>
      <c r="DM24" s="16" t="s">
        <v>88</v>
      </c>
      <c r="DQ24" t="s">
        <v>10</v>
      </c>
      <c r="DR24" t="s">
        <v>2</v>
      </c>
      <c r="DS24">
        <v>11766</v>
      </c>
      <c r="DT24">
        <v>11828</v>
      </c>
      <c r="DU24">
        <v>63</v>
      </c>
      <c r="DV24">
        <f t="shared" si="11"/>
        <v>0</v>
      </c>
      <c r="DW24" s="16" t="s">
        <v>88</v>
      </c>
      <c r="EA24" s="11" t="s">
        <v>10</v>
      </c>
      <c r="EB24" s="11" t="s">
        <v>2</v>
      </c>
      <c r="EC24">
        <v>11206</v>
      </c>
      <c r="ED24">
        <v>11272</v>
      </c>
      <c r="EE24">
        <v>67</v>
      </c>
      <c r="EF24" s="11">
        <f t="shared" si="12"/>
        <v>0</v>
      </c>
      <c r="EG24" s="22" t="s">
        <v>88</v>
      </c>
      <c r="EH24" s="11"/>
      <c r="EI24" s="11"/>
    </row>
    <row r="25" spans="1:139" x14ac:dyDescent="0.2">
      <c r="A25" t="s">
        <v>11</v>
      </c>
      <c r="B25" t="s">
        <v>9</v>
      </c>
      <c r="C25">
        <v>10952</v>
      </c>
      <c r="D25">
        <v>11799</v>
      </c>
      <c r="E25">
        <v>848</v>
      </c>
      <c r="F25" s="11">
        <f t="shared" si="0"/>
        <v>0</v>
      </c>
      <c r="G25" s="16" t="s">
        <v>88</v>
      </c>
      <c r="K25" s="8"/>
      <c r="L25" s="8"/>
      <c r="M25" s="8"/>
      <c r="N25" s="8"/>
      <c r="O25" s="8"/>
      <c r="P25" s="8"/>
      <c r="Q25" s="8"/>
      <c r="R25" s="8"/>
      <c r="S25" s="8"/>
      <c r="U25" s="8"/>
      <c r="V25" s="8"/>
      <c r="W25" s="8"/>
      <c r="X25" s="8"/>
      <c r="Y25" s="8"/>
      <c r="Z25" s="8"/>
      <c r="AA25" s="8"/>
      <c r="AB25" s="8"/>
      <c r="AC25" s="8"/>
      <c r="AE25" s="1" t="s">
        <v>11</v>
      </c>
      <c r="AF25" s="1" t="s">
        <v>9</v>
      </c>
      <c r="AG25">
        <v>1135</v>
      </c>
      <c r="AH25">
        <v>2000</v>
      </c>
      <c r="AI25">
        <v>866</v>
      </c>
      <c r="AJ25" s="1">
        <f t="shared" si="15"/>
        <v>0</v>
      </c>
      <c r="AK25" s="2" t="s">
        <v>88</v>
      </c>
      <c r="AO25" s="11" t="s">
        <v>11</v>
      </c>
      <c r="AP25" t="s">
        <v>9</v>
      </c>
      <c r="AQ25">
        <v>13541</v>
      </c>
      <c r="AR25">
        <v>14400</v>
      </c>
      <c r="AS25">
        <v>860</v>
      </c>
      <c r="AT25">
        <f t="shared" si="3"/>
        <v>0</v>
      </c>
      <c r="AU25" s="22" t="s">
        <v>88</v>
      </c>
      <c r="AY25" t="s">
        <v>11</v>
      </c>
      <c r="AZ25" t="s">
        <v>9</v>
      </c>
      <c r="BA25">
        <v>10935</v>
      </c>
      <c r="BB25">
        <v>11785</v>
      </c>
      <c r="BC25">
        <v>851</v>
      </c>
      <c r="BD25">
        <f t="shared" si="4"/>
        <v>0</v>
      </c>
      <c r="BE25" s="16" t="s">
        <v>88</v>
      </c>
      <c r="BI25" t="s">
        <v>11</v>
      </c>
      <c r="BJ25" t="s">
        <v>9</v>
      </c>
      <c r="BK25" s="11">
        <v>13268</v>
      </c>
      <c r="BL25" s="11">
        <v>14113</v>
      </c>
      <c r="BM25" s="11">
        <v>846</v>
      </c>
      <c r="BN25">
        <f t="shared" si="5"/>
        <v>0</v>
      </c>
      <c r="BO25" s="16" t="s">
        <v>88</v>
      </c>
      <c r="BS25" t="s">
        <v>11</v>
      </c>
      <c r="BT25" t="s">
        <v>9</v>
      </c>
      <c r="BU25">
        <v>10944</v>
      </c>
      <c r="BV25">
        <v>11788</v>
      </c>
      <c r="BW25">
        <v>845</v>
      </c>
      <c r="BX25">
        <f t="shared" si="14"/>
        <v>0</v>
      </c>
      <c r="BY25" s="16" t="s">
        <v>88</v>
      </c>
      <c r="BZ25" s="16"/>
      <c r="CA25" s="16"/>
      <c r="CC25" s="8"/>
      <c r="CD25" s="8"/>
      <c r="CE25" s="8"/>
      <c r="CF25" s="8"/>
      <c r="CG25" s="8"/>
      <c r="CH25" s="8"/>
      <c r="CI25" s="8"/>
      <c r="CJ25" s="8"/>
      <c r="CK25" s="8"/>
      <c r="CM25" s="11" t="s">
        <v>11</v>
      </c>
      <c r="CN25" s="11" t="s">
        <v>9</v>
      </c>
      <c r="CO25" s="11">
        <v>12021</v>
      </c>
      <c r="CP25" s="11">
        <v>12863</v>
      </c>
      <c r="CQ25" s="11">
        <v>843</v>
      </c>
      <c r="CR25" s="11">
        <f t="shared" si="8"/>
        <v>0</v>
      </c>
      <c r="CS25" s="22" t="s">
        <v>88</v>
      </c>
      <c r="CT25" s="11"/>
      <c r="CU25" s="11"/>
      <c r="CW25" s="8"/>
      <c r="CX25" s="8"/>
      <c r="CY25" s="8"/>
      <c r="CZ25" s="8"/>
      <c r="DA25" s="8"/>
      <c r="DB25" s="8"/>
      <c r="DC25" s="8"/>
      <c r="DD25" s="8"/>
      <c r="DE25" s="8"/>
      <c r="DG25" t="s">
        <v>11</v>
      </c>
      <c r="DH25" t="s">
        <v>9</v>
      </c>
      <c r="DI25" s="11">
        <v>11131</v>
      </c>
      <c r="DJ25" s="11">
        <v>11987</v>
      </c>
      <c r="DK25" s="11">
        <v>857</v>
      </c>
      <c r="DL25">
        <f>DI26-DJ25-1</f>
        <v>0</v>
      </c>
      <c r="DM25" s="16" t="s">
        <v>88</v>
      </c>
      <c r="DQ25" t="s">
        <v>11</v>
      </c>
      <c r="DR25" t="s">
        <v>9</v>
      </c>
      <c r="DS25">
        <v>11829</v>
      </c>
      <c r="DT25">
        <v>12659</v>
      </c>
      <c r="DU25">
        <v>831</v>
      </c>
      <c r="DV25">
        <f t="shared" si="11"/>
        <v>0</v>
      </c>
      <c r="DW25" s="16" t="s">
        <v>88</v>
      </c>
      <c r="EA25" s="11" t="s">
        <v>11</v>
      </c>
      <c r="EB25" s="11" t="s">
        <v>9</v>
      </c>
      <c r="EC25">
        <v>11273</v>
      </c>
      <c r="ED25">
        <v>12155</v>
      </c>
      <c r="EE25">
        <v>883</v>
      </c>
      <c r="EF25" s="11">
        <f t="shared" si="12"/>
        <v>0</v>
      </c>
      <c r="EG25" s="22" t="s">
        <v>88</v>
      </c>
      <c r="EH25" s="11"/>
      <c r="EI25" s="11"/>
    </row>
    <row r="26" spans="1:139" x14ac:dyDescent="0.2">
      <c r="A26" t="s">
        <v>12</v>
      </c>
      <c r="B26" t="s">
        <v>2</v>
      </c>
      <c r="C26">
        <v>11800</v>
      </c>
      <c r="D26">
        <v>11865</v>
      </c>
      <c r="E26">
        <v>66</v>
      </c>
      <c r="F26" s="11">
        <f t="shared" si="0"/>
        <v>4</v>
      </c>
      <c r="G26" s="16" t="s">
        <v>88</v>
      </c>
      <c r="K26" s="8"/>
      <c r="L26" s="8"/>
      <c r="M26" s="8"/>
      <c r="N26" s="8"/>
      <c r="O26" s="8"/>
      <c r="P26" s="8"/>
      <c r="Q26" s="8"/>
      <c r="R26" s="8"/>
      <c r="S26" s="8"/>
      <c r="U26" s="8"/>
      <c r="V26" s="8"/>
      <c r="W26" s="8"/>
      <c r="X26" s="8"/>
      <c r="Y26" s="8"/>
      <c r="Z26" s="8"/>
      <c r="AA26" s="8"/>
      <c r="AB26" s="8"/>
      <c r="AC26" s="8"/>
      <c r="AE26" s="1" t="s">
        <v>12</v>
      </c>
      <c r="AF26" s="1" t="s">
        <v>2</v>
      </c>
      <c r="AG26">
        <v>2001</v>
      </c>
      <c r="AH26">
        <v>2063</v>
      </c>
      <c r="AI26">
        <v>63</v>
      </c>
      <c r="AJ26" s="1">
        <f t="shared" si="15"/>
        <v>0</v>
      </c>
      <c r="AK26" s="2" t="s">
        <v>88</v>
      </c>
      <c r="AO26" s="11" t="s">
        <v>12</v>
      </c>
      <c r="AP26" t="s">
        <v>2</v>
      </c>
      <c r="AQ26">
        <v>14401</v>
      </c>
      <c r="AR26">
        <v>14466</v>
      </c>
      <c r="AS26">
        <v>66</v>
      </c>
      <c r="AT26">
        <f t="shared" si="3"/>
        <v>1</v>
      </c>
      <c r="AU26" s="22" t="s">
        <v>88</v>
      </c>
      <c r="AY26" t="s">
        <v>12</v>
      </c>
      <c r="AZ26" t="s">
        <v>2</v>
      </c>
      <c r="BA26">
        <v>11786</v>
      </c>
      <c r="BB26">
        <v>11849</v>
      </c>
      <c r="BC26">
        <v>64</v>
      </c>
      <c r="BD26">
        <f t="shared" si="4"/>
        <v>0</v>
      </c>
      <c r="BE26" s="16" t="s">
        <v>88</v>
      </c>
      <c r="BI26" t="s">
        <v>12</v>
      </c>
      <c r="BJ26" t="s">
        <v>2</v>
      </c>
      <c r="BK26" s="11">
        <v>14114</v>
      </c>
      <c r="BL26" s="11">
        <v>14179</v>
      </c>
      <c r="BM26" s="11">
        <v>66</v>
      </c>
      <c r="BN26">
        <f t="shared" si="5"/>
        <v>2</v>
      </c>
      <c r="BO26" s="16" t="s">
        <v>88</v>
      </c>
      <c r="BS26" t="s">
        <v>12</v>
      </c>
      <c r="BT26" t="s">
        <v>2</v>
      </c>
      <c r="BU26">
        <v>11789</v>
      </c>
      <c r="BV26">
        <v>11852</v>
      </c>
      <c r="BW26">
        <v>64</v>
      </c>
      <c r="BX26">
        <f t="shared" si="14"/>
        <v>0</v>
      </c>
      <c r="BY26" s="16" t="s">
        <v>88</v>
      </c>
      <c r="BZ26" s="16"/>
      <c r="CA26" s="16"/>
      <c r="CC26" s="8"/>
      <c r="CD26" s="8"/>
      <c r="CE26" s="8"/>
      <c r="CF26" s="8"/>
      <c r="CG26" s="8"/>
      <c r="CH26" s="8"/>
      <c r="CI26" s="8"/>
      <c r="CJ26" s="8"/>
      <c r="CK26" s="8"/>
      <c r="CM26" s="11" t="s">
        <v>12</v>
      </c>
      <c r="CN26" s="11" t="s">
        <v>2</v>
      </c>
      <c r="CO26" s="11">
        <v>12864</v>
      </c>
      <c r="CP26" s="11">
        <v>12927</v>
      </c>
      <c r="CQ26" s="11">
        <v>64</v>
      </c>
      <c r="CR26" s="11">
        <f t="shared" si="8"/>
        <v>1</v>
      </c>
      <c r="CS26" s="22" t="s">
        <v>88</v>
      </c>
      <c r="CT26" s="11"/>
      <c r="CU26" s="11"/>
      <c r="CW26" s="8"/>
      <c r="CX26" s="8"/>
      <c r="CY26" s="8"/>
      <c r="CZ26" s="8"/>
      <c r="DA26" s="8"/>
      <c r="DB26" s="8"/>
      <c r="DC26" s="8"/>
      <c r="DD26" s="8"/>
      <c r="DE26" s="8"/>
      <c r="DG26" t="s">
        <v>12</v>
      </c>
      <c r="DH26" t="s">
        <v>2</v>
      </c>
      <c r="DI26" s="11">
        <v>11988</v>
      </c>
      <c r="DJ26" s="11">
        <v>12053</v>
      </c>
      <c r="DK26" s="11">
        <v>66</v>
      </c>
      <c r="DL26">
        <f t="shared" si="10"/>
        <v>4</v>
      </c>
      <c r="DM26" s="16" t="s">
        <v>88</v>
      </c>
      <c r="DQ26" t="s">
        <v>12</v>
      </c>
      <c r="DR26" t="s">
        <v>2</v>
      </c>
      <c r="DS26">
        <v>12660</v>
      </c>
      <c r="DT26">
        <v>12724</v>
      </c>
      <c r="DU26">
        <v>65</v>
      </c>
      <c r="DV26">
        <f t="shared" si="11"/>
        <v>0</v>
      </c>
      <c r="DW26" s="16" t="s">
        <v>88</v>
      </c>
      <c r="EA26" s="11" t="s">
        <v>12</v>
      </c>
      <c r="EB26" s="11" t="s">
        <v>2</v>
      </c>
      <c r="EC26">
        <v>12156</v>
      </c>
      <c r="ED26">
        <v>12224</v>
      </c>
      <c r="EE26">
        <v>69</v>
      </c>
      <c r="EF26" s="11">
        <f t="shared" si="12"/>
        <v>1</v>
      </c>
      <c r="EG26" s="22" t="s">
        <v>88</v>
      </c>
      <c r="EH26" s="11"/>
      <c r="EI26" s="11"/>
    </row>
    <row r="27" spans="1:139" x14ac:dyDescent="0.2">
      <c r="A27" t="s">
        <v>13</v>
      </c>
      <c r="B27" t="s">
        <v>2</v>
      </c>
      <c r="C27">
        <v>11870</v>
      </c>
      <c r="D27">
        <v>11933</v>
      </c>
      <c r="E27">
        <v>64</v>
      </c>
      <c r="F27" s="11">
        <f t="shared" si="0"/>
        <v>3</v>
      </c>
      <c r="G27" s="16" t="s">
        <v>88</v>
      </c>
      <c r="K27" s="8"/>
      <c r="L27" s="8"/>
      <c r="M27" s="8"/>
      <c r="N27" s="8"/>
      <c r="O27" s="8"/>
      <c r="P27" s="8"/>
      <c r="Q27" s="8"/>
      <c r="R27" s="8"/>
      <c r="S27" s="8"/>
      <c r="U27" s="8"/>
      <c r="V27" s="8"/>
      <c r="W27" s="8"/>
      <c r="X27" s="8"/>
      <c r="Y27" s="8"/>
      <c r="Z27" s="8"/>
      <c r="AA27" s="8"/>
      <c r="AB27" s="8"/>
      <c r="AC27" s="8"/>
      <c r="AE27" s="1" t="s">
        <v>13</v>
      </c>
      <c r="AF27" s="1" t="s">
        <v>2</v>
      </c>
      <c r="AG27">
        <v>2064</v>
      </c>
      <c r="AH27">
        <v>2125</v>
      </c>
      <c r="AI27">
        <v>62</v>
      </c>
      <c r="AJ27" s="1">
        <f t="shared" si="15"/>
        <v>7</v>
      </c>
      <c r="AK27" s="2" t="s">
        <v>88</v>
      </c>
      <c r="AO27" s="11" t="s">
        <v>13</v>
      </c>
      <c r="AP27" t="s">
        <v>2</v>
      </c>
      <c r="AQ27">
        <v>14468</v>
      </c>
      <c r="AR27">
        <v>14528</v>
      </c>
      <c r="AS27">
        <v>61</v>
      </c>
      <c r="AT27">
        <f t="shared" si="3"/>
        <v>0</v>
      </c>
      <c r="AU27" s="22" t="s">
        <v>88</v>
      </c>
      <c r="AY27" t="s">
        <v>13</v>
      </c>
      <c r="AZ27" t="s">
        <v>2</v>
      </c>
      <c r="BA27">
        <v>11850</v>
      </c>
      <c r="BB27">
        <v>11916</v>
      </c>
      <c r="BC27">
        <v>67</v>
      </c>
      <c r="BD27">
        <f t="shared" si="4"/>
        <v>1</v>
      </c>
      <c r="BE27" s="16" t="s">
        <v>88</v>
      </c>
      <c r="BI27" t="s">
        <v>13</v>
      </c>
      <c r="BJ27" t="s">
        <v>2</v>
      </c>
      <c r="BK27" s="11">
        <v>14182</v>
      </c>
      <c r="BL27" s="11">
        <v>14243</v>
      </c>
      <c r="BM27" s="11">
        <v>62</v>
      </c>
      <c r="BN27">
        <f t="shared" si="5"/>
        <v>3</v>
      </c>
      <c r="BO27" s="16" t="s">
        <v>88</v>
      </c>
      <c r="BS27" t="s">
        <v>13</v>
      </c>
      <c r="BT27" t="s">
        <v>2</v>
      </c>
      <c r="BU27">
        <v>11853</v>
      </c>
      <c r="BV27">
        <v>11914</v>
      </c>
      <c r="BW27">
        <v>62</v>
      </c>
      <c r="BX27">
        <f t="shared" si="14"/>
        <v>0</v>
      </c>
      <c r="BY27" s="16" t="s">
        <v>88</v>
      </c>
      <c r="BZ27" s="16"/>
      <c r="CA27" s="16"/>
      <c r="CC27" s="8"/>
      <c r="CD27" s="8"/>
      <c r="CE27" s="8"/>
      <c r="CF27" s="8"/>
      <c r="CG27" s="8"/>
      <c r="CH27" s="8"/>
      <c r="CI27" s="8"/>
      <c r="CJ27" s="8"/>
      <c r="CK27" s="8"/>
      <c r="CM27" s="11" t="s">
        <v>13</v>
      </c>
      <c r="CN27" s="11" t="s">
        <v>2</v>
      </c>
      <c r="CO27" s="11">
        <v>12929</v>
      </c>
      <c r="CP27" s="11">
        <v>12987</v>
      </c>
      <c r="CQ27" s="11">
        <v>59</v>
      </c>
      <c r="CR27" s="11">
        <f t="shared" si="8"/>
        <v>-1</v>
      </c>
      <c r="CS27" s="22" t="s">
        <v>88</v>
      </c>
      <c r="CT27" s="11"/>
      <c r="CU27" s="11"/>
      <c r="CW27" s="8"/>
      <c r="CX27" s="8"/>
      <c r="CY27" s="8"/>
      <c r="CZ27" s="8"/>
      <c r="DA27" s="8"/>
      <c r="DB27" s="8"/>
      <c r="DC27" s="8"/>
      <c r="DD27" s="8"/>
      <c r="DE27" s="8"/>
      <c r="DG27" t="s">
        <v>13</v>
      </c>
      <c r="DH27" t="s">
        <v>2</v>
      </c>
      <c r="DI27" s="11">
        <v>12058</v>
      </c>
      <c r="DJ27" s="11">
        <v>12120</v>
      </c>
      <c r="DK27" s="11">
        <v>63</v>
      </c>
      <c r="DL27">
        <f t="shared" si="10"/>
        <v>-1</v>
      </c>
      <c r="DM27" s="16" t="s">
        <v>88</v>
      </c>
      <c r="DQ27" t="s">
        <v>13</v>
      </c>
      <c r="DR27" t="s">
        <v>2</v>
      </c>
      <c r="DS27">
        <v>12725</v>
      </c>
      <c r="DT27">
        <v>12787</v>
      </c>
      <c r="DU27">
        <v>63</v>
      </c>
      <c r="DV27">
        <f t="shared" si="11"/>
        <v>-1</v>
      </c>
      <c r="DW27" s="16" t="s">
        <v>88</v>
      </c>
      <c r="EA27" s="11" t="s">
        <v>13</v>
      </c>
      <c r="EB27" s="11" t="s">
        <v>2</v>
      </c>
      <c r="EC27">
        <v>12226</v>
      </c>
      <c r="ED27">
        <v>12290</v>
      </c>
      <c r="EE27">
        <v>65</v>
      </c>
      <c r="EF27" s="11">
        <f t="shared" si="12"/>
        <v>0</v>
      </c>
      <c r="EG27" s="22" t="s">
        <v>88</v>
      </c>
      <c r="EH27" s="11"/>
      <c r="EI27" s="11"/>
    </row>
    <row r="28" spans="1:139" x14ac:dyDescent="0.2">
      <c r="A28" t="s">
        <v>14</v>
      </c>
      <c r="B28" t="s">
        <v>2</v>
      </c>
      <c r="C28">
        <v>11937</v>
      </c>
      <c r="D28">
        <v>12000</v>
      </c>
      <c r="E28">
        <v>64</v>
      </c>
      <c r="F28" s="11">
        <f t="shared" si="0"/>
        <v>0</v>
      </c>
      <c r="G28" s="16" t="s">
        <v>88</v>
      </c>
      <c r="K28" s="8"/>
      <c r="L28" s="8"/>
      <c r="M28" s="8"/>
      <c r="N28" s="8"/>
      <c r="O28" s="8"/>
      <c r="P28" s="8"/>
      <c r="Q28" s="8"/>
      <c r="R28" s="8"/>
      <c r="S28" s="8"/>
      <c r="U28" s="8"/>
      <c r="V28" s="8"/>
      <c r="W28" s="8"/>
      <c r="X28" s="8"/>
      <c r="Y28" s="8"/>
      <c r="Z28" s="8"/>
      <c r="AA28" s="8"/>
      <c r="AB28" s="8"/>
      <c r="AC28" s="8"/>
      <c r="AE28" s="1" t="s">
        <v>14</v>
      </c>
      <c r="AF28" s="1" t="s">
        <v>2</v>
      </c>
      <c r="AG28">
        <v>2133</v>
      </c>
      <c r="AH28">
        <v>2195</v>
      </c>
      <c r="AI28">
        <v>63</v>
      </c>
      <c r="AJ28" s="1">
        <f t="shared" si="15"/>
        <v>1</v>
      </c>
      <c r="AK28" s="2" t="s">
        <v>88</v>
      </c>
      <c r="AO28" s="11" t="s">
        <v>14</v>
      </c>
      <c r="AP28" t="s">
        <v>2</v>
      </c>
      <c r="AQ28">
        <v>14529</v>
      </c>
      <c r="AR28">
        <v>14595</v>
      </c>
      <c r="AS28">
        <v>67</v>
      </c>
      <c r="AT28">
        <f t="shared" si="3"/>
        <v>0</v>
      </c>
      <c r="AU28" s="22" t="s">
        <v>88</v>
      </c>
      <c r="AY28" t="s">
        <v>14</v>
      </c>
      <c r="AZ28" t="s">
        <v>2</v>
      </c>
      <c r="BA28">
        <v>11918</v>
      </c>
      <c r="BB28">
        <v>11984</v>
      </c>
      <c r="BC28">
        <v>67</v>
      </c>
      <c r="BD28">
        <f t="shared" si="4"/>
        <v>-1</v>
      </c>
      <c r="BE28" s="16" t="s">
        <v>88</v>
      </c>
      <c r="BI28" t="s">
        <v>14</v>
      </c>
      <c r="BJ28" t="s">
        <v>2</v>
      </c>
      <c r="BK28" s="11">
        <v>14247</v>
      </c>
      <c r="BL28" s="11">
        <v>14310</v>
      </c>
      <c r="BM28" s="11">
        <v>64</v>
      </c>
      <c r="BN28">
        <f t="shared" si="5"/>
        <v>1</v>
      </c>
      <c r="BO28" s="16" t="s">
        <v>88</v>
      </c>
      <c r="BS28" t="s">
        <v>14</v>
      </c>
      <c r="BT28" t="s">
        <v>2</v>
      </c>
      <c r="BU28">
        <v>11915</v>
      </c>
      <c r="BV28">
        <v>11979</v>
      </c>
      <c r="BW28">
        <v>65</v>
      </c>
      <c r="BX28">
        <f t="shared" si="14"/>
        <v>-1</v>
      </c>
      <c r="BY28" s="16" t="s">
        <v>88</v>
      </c>
      <c r="BZ28" s="16"/>
      <c r="CA28" s="16"/>
      <c r="CC28" s="8"/>
      <c r="CD28" s="8"/>
      <c r="CE28" s="8"/>
      <c r="CF28" s="8"/>
      <c r="CG28" s="8"/>
      <c r="CH28" s="8"/>
      <c r="CI28" s="8"/>
      <c r="CJ28" s="8"/>
      <c r="CK28" s="8"/>
      <c r="CM28" s="11" t="s">
        <v>14</v>
      </c>
      <c r="CN28" s="11" t="s">
        <v>2</v>
      </c>
      <c r="CO28" s="11">
        <v>12987</v>
      </c>
      <c r="CP28" s="11">
        <v>13051</v>
      </c>
      <c r="CQ28" s="11">
        <v>65</v>
      </c>
      <c r="CR28" s="11">
        <f t="shared" si="8"/>
        <v>0</v>
      </c>
      <c r="CS28" s="22" t="s">
        <v>88</v>
      </c>
      <c r="CT28" s="11"/>
      <c r="CU28" s="11"/>
      <c r="CW28" s="8"/>
      <c r="CX28" s="8"/>
      <c r="CY28" s="8"/>
      <c r="CZ28" s="8"/>
      <c r="DA28" s="8"/>
      <c r="DB28" s="8"/>
      <c r="DC28" s="8"/>
      <c r="DD28" s="8"/>
      <c r="DE28" s="8"/>
      <c r="DG28" t="s">
        <v>14</v>
      </c>
      <c r="DH28" t="s">
        <v>2</v>
      </c>
      <c r="DI28" s="11">
        <v>12120</v>
      </c>
      <c r="DJ28" s="11">
        <v>12183</v>
      </c>
      <c r="DK28" s="11">
        <v>64</v>
      </c>
      <c r="DL28">
        <f t="shared" si="10"/>
        <v>1</v>
      </c>
      <c r="DM28" s="16" t="s">
        <v>88</v>
      </c>
      <c r="DQ28" t="s">
        <v>14</v>
      </c>
      <c r="DR28" t="s">
        <v>2</v>
      </c>
      <c r="DS28">
        <v>12787</v>
      </c>
      <c r="DT28">
        <v>12851</v>
      </c>
      <c r="DU28">
        <v>65</v>
      </c>
      <c r="DV28">
        <f t="shared" si="11"/>
        <v>3</v>
      </c>
      <c r="DW28" s="16" t="s">
        <v>88</v>
      </c>
      <c r="EA28" s="11" t="s">
        <v>14</v>
      </c>
      <c r="EB28" s="11" t="s">
        <v>2</v>
      </c>
      <c r="EC28">
        <v>12291</v>
      </c>
      <c r="ED28">
        <v>12355</v>
      </c>
      <c r="EE28">
        <v>65</v>
      </c>
      <c r="EF28" s="11">
        <f t="shared" si="12"/>
        <v>13</v>
      </c>
      <c r="EG28" s="22" t="s">
        <v>88</v>
      </c>
      <c r="EH28" s="11"/>
      <c r="EI28" s="11"/>
    </row>
    <row r="29" spans="1:139" x14ac:dyDescent="0.2">
      <c r="A29" t="s">
        <v>15</v>
      </c>
      <c r="B29" t="s">
        <v>2</v>
      </c>
      <c r="C29">
        <v>12001</v>
      </c>
      <c r="D29">
        <v>12066</v>
      </c>
      <c r="E29">
        <v>66</v>
      </c>
      <c r="F29" s="11">
        <f t="shared" si="0"/>
        <v>0</v>
      </c>
      <c r="G29" s="16" t="s">
        <v>88</v>
      </c>
      <c r="K29" s="8"/>
      <c r="L29" s="8"/>
      <c r="M29" s="8"/>
      <c r="N29" s="8"/>
      <c r="O29" s="8"/>
      <c r="P29" s="8"/>
      <c r="Q29" s="8"/>
      <c r="R29" s="8"/>
      <c r="S29" s="8"/>
      <c r="U29" s="8"/>
      <c r="V29" s="8"/>
      <c r="W29" s="8"/>
      <c r="X29" s="8"/>
      <c r="Y29" s="8"/>
      <c r="Z29" s="8"/>
      <c r="AA29" s="8"/>
      <c r="AB29" s="8"/>
      <c r="AC29" s="8"/>
      <c r="AE29" s="1" t="s">
        <v>15</v>
      </c>
      <c r="AF29" s="1" t="s">
        <v>2</v>
      </c>
      <c r="AG29">
        <v>2197</v>
      </c>
      <c r="AH29">
        <v>2259</v>
      </c>
      <c r="AI29">
        <v>63</v>
      </c>
      <c r="AJ29" s="1">
        <f t="shared" si="15"/>
        <v>1</v>
      </c>
      <c r="AK29" s="2" t="s">
        <v>88</v>
      </c>
      <c r="AO29" s="11" t="s">
        <v>15</v>
      </c>
      <c r="AP29" t="s">
        <v>2</v>
      </c>
      <c r="AQ29">
        <v>14596</v>
      </c>
      <c r="AR29">
        <v>14664</v>
      </c>
      <c r="AS29">
        <v>69</v>
      </c>
      <c r="AT29">
        <f t="shared" si="3"/>
        <v>2</v>
      </c>
      <c r="AU29" s="22" t="s">
        <v>88</v>
      </c>
      <c r="AY29" t="s">
        <v>15</v>
      </c>
      <c r="AZ29" t="s">
        <v>2</v>
      </c>
      <c r="BA29">
        <v>11984</v>
      </c>
      <c r="BB29">
        <v>12047</v>
      </c>
      <c r="BC29">
        <v>64</v>
      </c>
      <c r="BD29">
        <f t="shared" si="4"/>
        <v>-2</v>
      </c>
      <c r="BE29" s="16" t="s">
        <v>88</v>
      </c>
      <c r="BI29" t="s">
        <v>15</v>
      </c>
      <c r="BJ29" t="s">
        <v>2</v>
      </c>
      <c r="BK29" s="11">
        <v>14312</v>
      </c>
      <c r="BL29" s="11">
        <v>14377</v>
      </c>
      <c r="BM29" s="11">
        <v>66</v>
      </c>
      <c r="BN29">
        <f t="shared" si="5"/>
        <v>13</v>
      </c>
      <c r="BO29" s="16" t="s">
        <v>88</v>
      </c>
      <c r="BS29" t="s">
        <v>15</v>
      </c>
      <c r="BT29" t="s">
        <v>2</v>
      </c>
      <c r="BU29">
        <v>11979</v>
      </c>
      <c r="BV29">
        <v>12044</v>
      </c>
      <c r="BW29">
        <v>66</v>
      </c>
      <c r="BX29">
        <f t="shared" si="14"/>
        <v>-1</v>
      </c>
      <c r="BY29" s="16" t="s">
        <v>88</v>
      </c>
      <c r="BZ29" s="16"/>
      <c r="CA29" s="16"/>
      <c r="CC29" s="8"/>
      <c r="CD29" s="8"/>
      <c r="CE29" s="8"/>
      <c r="CF29" s="8"/>
      <c r="CG29" s="8"/>
      <c r="CH29" s="8"/>
      <c r="CI29" s="8"/>
      <c r="CJ29" s="8"/>
      <c r="CK29" s="8"/>
      <c r="CM29" s="11" t="s">
        <v>15</v>
      </c>
      <c r="CN29" s="11" t="s">
        <v>2</v>
      </c>
      <c r="CO29" s="11">
        <v>13052</v>
      </c>
      <c r="CP29" s="11">
        <v>13115</v>
      </c>
      <c r="CQ29" s="11">
        <v>64</v>
      </c>
      <c r="CR29" s="11">
        <f t="shared" si="8"/>
        <v>0</v>
      </c>
      <c r="CS29" s="22" t="s">
        <v>88</v>
      </c>
      <c r="CT29" s="11"/>
      <c r="CU29" s="11"/>
      <c r="CW29" s="8"/>
      <c r="CX29" s="8"/>
      <c r="CY29" s="8"/>
      <c r="CZ29" s="8"/>
      <c r="DA29" s="8"/>
      <c r="DB29" s="8"/>
      <c r="DC29" s="8"/>
      <c r="DD29" s="8"/>
      <c r="DE29" s="8"/>
      <c r="DG29" t="s">
        <v>15</v>
      </c>
      <c r="DH29" t="s">
        <v>2</v>
      </c>
      <c r="DI29" s="11">
        <v>12185</v>
      </c>
      <c r="DJ29" s="11">
        <v>12250</v>
      </c>
      <c r="DK29" s="11">
        <v>66</v>
      </c>
      <c r="DL29">
        <f t="shared" si="10"/>
        <v>1</v>
      </c>
      <c r="DM29" s="16" t="s">
        <v>88</v>
      </c>
      <c r="DQ29" t="s">
        <v>15</v>
      </c>
      <c r="DR29" t="s">
        <v>2</v>
      </c>
      <c r="DS29">
        <v>12855</v>
      </c>
      <c r="DT29">
        <v>12917</v>
      </c>
      <c r="DU29">
        <v>63</v>
      </c>
      <c r="DV29">
        <f t="shared" si="11"/>
        <v>-2</v>
      </c>
      <c r="DW29" s="16" t="s">
        <v>88</v>
      </c>
      <c r="EA29" s="11" t="s">
        <v>15</v>
      </c>
      <c r="EB29" s="11" t="s">
        <v>2</v>
      </c>
      <c r="EC29">
        <v>12369</v>
      </c>
      <c r="ED29">
        <v>12433</v>
      </c>
      <c r="EE29">
        <v>65</v>
      </c>
      <c r="EF29" s="11">
        <f t="shared" si="12"/>
        <v>11</v>
      </c>
      <c r="EG29" s="22" t="s">
        <v>88</v>
      </c>
      <c r="EH29" s="11"/>
      <c r="EI29" s="11"/>
    </row>
    <row r="30" spans="1:139" x14ac:dyDescent="0.2">
      <c r="A30" t="s">
        <v>16</v>
      </c>
      <c r="B30" t="s">
        <v>2</v>
      </c>
      <c r="C30">
        <v>12067</v>
      </c>
      <c r="D30">
        <v>12132</v>
      </c>
      <c r="E30">
        <v>66</v>
      </c>
      <c r="F30" s="11">
        <f t="shared" si="0"/>
        <v>3</v>
      </c>
      <c r="G30" s="16" t="s">
        <v>88</v>
      </c>
      <c r="K30" s="8"/>
      <c r="L30" s="8"/>
      <c r="M30" s="8"/>
      <c r="N30" s="8"/>
      <c r="O30" s="8"/>
      <c r="P30" s="8"/>
      <c r="Q30" s="8"/>
      <c r="R30" s="8"/>
      <c r="S30" s="8"/>
      <c r="U30" s="8"/>
      <c r="V30" s="8"/>
      <c r="W30" s="8"/>
      <c r="X30" s="8"/>
      <c r="Y30" s="8"/>
      <c r="Z30" s="8"/>
      <c r="AA30" s="8"/>
      <c r="AB30" s="8"/>
      <c r="AC30" s="8"/>
      <c r="AE30" s="1" t="s">
        <v>16</v>
      </c>
      <c r="AF30" s="1" t="s">
        <v>2</v>
      </c>
      <c r="AG30">
        <v>2261</v>
      </c>
      <c r="AH30">
        <v>2327</v>
      </c>
      <c r="AI30">
        <v>67</v>
      </c>
      <c r="AJ30" s="1">
        <f t="shared" si="15"/>
        <v>2</v>
      </c>
      <c r="AK30" s="2" t="s">
        <v>88</v>
      </c>
      <c r="AO30" s="11" t="s">
        <v>16</v>
      </c>
      <c r="AP30" t="s">
        <v>2</v>
      </c>
      <c r="AQ30">
        <v>14667</v>
      </c>
      <c r="AR30">
        <v>14733</v>
      </c>
      <c r="AS30">
        <v>67</v>
      </c>
      <c r="AT30">
        <f t="shared" si="3"/>
        <v>7</v>
      </c>
      <c r="AU30" s="22" t="s">
        <v>88</v>
      </c>
      <c r="AY30" t="s">
        <v>16</v>
      </c>
      <c r="AZ30" t="s">
        <v>2</v>
      </c>
      <c r="BA30">
        <v>12046</v>
      </c>
      <c r="BB30">
        <v>12113</v>
      </c>
      <c r="BC30">
        <v>68</v>
      </c>
      <c r="BD30">
        <f t="shared" si="4"/>
        <v>26</v>
      </c>
      <c r="BE30" s="16" t="s">
        <v>88</v>
      </c>
      <c r="BI30" t="s">
        <v>16</v>
      </c>
      <c r="BJ30" t="s">
        <v>2</v>
      </c>
      <c r="BK30" s="11">
        <v>14391</v>
      </c>
      <c r="BL30" s="11">
        <v>14459</v>
      </c>
      <c r="BM30" s="11">
        <v>69</v>
      </c>
      <c r="BN30">
        <f t="shared" si="5"/>
        <v>5</v>
      </c>
      <c r="BO30" s="16" t="s">
        <v>88</v>
      </c>
      <c r="BS30" t="s">
        <v>16</v>
      </c>
      <c r="BT30" t="s">
        <v>2</v>
      </c>
      <c r="BU30">
        <v>12044</v>
      </c>
      <c r="BV30">
        <v>12108</v>
      </c>
      <c r="BW30">
        <v>65</v>
      </c>
      <c r="BX30">
        <f t="shared" si="14"/>
        <v>0</v>
      </c>
      <c r="BY30" s="16" t="s">
        <v>88</v>
      </c>
      <c r="BZ30" s="16"/>
      <c r="CA30" s="16"/>
      <c r="CC30" s="8"/>
      <c r="CD30" s="8"/>
      <c r="CE30" s="8"/>
      <c r="CF30" s="8"/>
      <c r="CG30" s="8"/>
      <c r="CH30" s="8"/>
      <c r="CI30" s="8"/>
      <c r="CJ30" s="8"/>
      <c r="CK30" s="8"/>
      <c r="CM30" s="11" t="s">
        <v>16</v>
      </c>
      <c r="CN30" s="11" t="s">
        <v>2</v>
      </c>
      <c r="CO30" s="11">
        <v>13116</v>
      </c>
      <c r="CP30" s="11">
        <v>13180</v>
      </c>
      <c r="CQ30" s="11">
        <v>65</v>
      </c>
      <c r="CR30" s="11">
        <f t="shared" si="8"/>
        <v>2</v>
      </c>
      <c r="CS30" s="22" t="s">
        <v>88</v>
      </c>
      <c r="CT30" s="11"/>
      <c r="CU30" s="11"/>
      <c r="CW30" s="8"/>
      <c r="CX30" s="8"/>
      <c r="CY30" s="8"/>
      <c r="CZ30" s="8"/>
      <c r="DA30" s="8"/>
      <c r="DB30" s="8"/>
      <c r="DC30" s="8"/>
      <c r="DD30" s="8"/>
      <c r="DE30" s="8"/>
      <c r="DG30" t="s">
        <v>16</v>
      </c>
      <c r="DH30" t="s">
        <v>2</v>
      </c>
      <c r="DI30" s="11">
        <v>12252</v>
      </c>
      <c r="DJ30" s="11">
        <v>12320</v>
      </c>
      <c r="DK30" s="11">
        <v>69</v>
      </c>
      <c r="DL30">
        <f t="shared" si="10"/>
        <v>3</v>
      </c>
      <c r="DM30" s="16" t="s">
        <v>88</v>
      </c>
      <c r="DQ30" t="s">
        <v>16</v>
      </c>
      <c r="DR30" t="s">
        <v>2</v>
      </c>
      <c r="DS30">
        <v>12916</v>
      </c>
      <c r="DT30">
        <v>12986</v>
      </c>
      <c r="DU30">
        <v>71</v>
      </c>
      <c r="DV30">
        <f t="shared" si="11"/>
        <v>1</v>
      </c>
      <c r="DW30" s="16" t="s">
        <v>88</v>
      </c>
      <c r="EA30" s="11" t="s">
        <v>16</v>
      </c>
      <c r="EB30" s="11" t="s">
        <v>2</v>
      </c>
      <c r="EC30">
        <v>12445</v>
      </c>
      <c r="ED30">
        <v>12516</v>
      </c>
      <c r="EE30">
        <v>72</v>
      </c>
      <c r="EF30" s="11">
        <f t="shared" si="12"/>
        <v>6</v>
      </c>
      <c r="EG30" s="22" t="s">
        <v>88</v>
      </c>
      <c r="EH30" s="11"/>
      <c r="EI30" s="11"/>
    </row>
    <row r="31" spans="1:139" x14ac:dyDescent="0.2">
      <c r="A31" t="s">
        <v>17</v>
      </c>
      <c r="B31" t="s">
        <v>2</v>
      </c>
      <c r="C31">
        <v>12136</v>
      </c>
      <c r="D31">
        <v>12201</v>
      </c>
      <c r="E31">
        <v>66</v>
      </c>
      <c r="F31" s="11">
        <f t="shared" si="0"/>
        <v>14</v>
      </c>
      <c r="G31" s="16" t="s">
        <v>88</v>
      </c>
      <c r="K31" s="8"/>
      <c r="L31" s="8"/>
      <c r="M31" s="8"/>
      <c r="N31" s="8"/>
      <c r="O31" s="8"/>
      <c r="P31" s="8"/>
      <c r="Q31" s="8"/>
      <c r="R31" s="8"/>
      <c r="S31" s="8"/>
      <c r="U31" s="8"/>
      <c r="V31" s="8"/>
      <c r="W31" s="8"/>
      <c r="X31" s="8"/>
      <c r="Y31" s="8"/>
      <c r="Z31" s="8"/>
      <c r="AA31" s="8"/>
      <c r="AB31" s="8"/>
      <c r="AC31" s="8"/>
      <c r="AE31" s="1" t="s">
        <v>17</v>
      </c>
      <c r="AF31" s="1" t="s">
        <v>2</v>
      </c>
      <c r="AG31">
        <v>2330</v>
      </c>
      <c r="AH31">
        <v>2396</v>
      </c>
      <c r="AI31">
        <v>67</v>
      </c>
      <c r="AJ31" s="1">
        <f t="shared" si="15"/>
        <v>0</v>
      </c>
      <c r="AK31" s="2" t="s">
        <v>88</v>
      </c>
      <c r="AO31" s="11" t="s">
        <v>17</v>
      </c>
      <c r="AP31" t="s">
        <v>2</v>
      </c>
      <c r="AQ31">
        <v>14741</v>
      </c>
      <c r="AR31">
        <v>14806</v>
      </c>
      <c r="AS31">
        <v>66</v>
      </c>
      <c r="AT31">
        <f>AQ32-AR31-1</f>
        <v>9</v>
      </c>
      <c r="AU31" s="22" t="s">
        <v>88</v>
      </c>
      <c r="AY31" t="s">
        <v>17</v>
      </c>
      <c r="AZ31" t="s">
        <v>2</v>
      </c>
      <c r="BA31">
        <v>12140</v>
      </c>
      <c r="BB31">
        <v>12204</v>
      </c>
      <c r="BC31">
        <v>65</v>
      </c>
      <c r="BD31">
        <f t="shared" si="4"/>
        <v>1</v>
      </c>
      <c r="BE31" s="16" t="s">
        <v>88</v>
      </c>
      <c r="BI31" t="s">
        <v>17</v>
      </c>
      <c r="BJ31" t="s">
        <v>2</v>
      </c>
      <c r="BK31" s="11">
        <v>14465</v>
      </c>
      <c r="BL31" s="11">
        <v>14530</v>
      </c>
      <c r="BM31" s="11">
        <v>66</v>
      </c>
      <c r="BN31">
        <f t="shared" si="5"/>
        <v>9</v>
      </c>
      <c r="BO31" s="16" t="s">
        <v>88</v>
      </c>
      <c r="BS31" t="s">
        <v>17</v>
      </c>
      <c r="BT31" t="s">
        <v>2</v>
      </c>
      <c r="BU31">
        <v>12109</v>
      </c>
      <c r="BV31">
        <v>12172</v>
      </c>
      <c r="BW31">
        <v>64</v>
      </c>
      <c r="BX31">
        <f>BU32-BV31-1</f>
        <v>-1</v>
      </c>
      <c r="BY31" s="16" t="s">
        <v>88</v>
      </c>
      <c r="BZ31" s="16"/>
      <c r="CA31" s="16"/>
      <c r="CC31" s="8"/>
      <c r="CD31" s="8"/>
      <c r="CE31" s="8"/>
      <c r="CF31" s="8"/>
      <c r="CG31" s="8"/>
      <c r="CH31" s="8"/>
      <c r="CI31" s="8"/>
      <c r="CJ31" s="8"/>
      <c r="CK31" s="8"/>
      <c r="CM31" s="11" t="s">
        <v>17</v>
      </c>
      <c r="CN31" s="11" t="s">
        <v>2</v>
      </c>
      <c r="CO31" s="11">
        <v>13183</v>
      </c>
      <c r="CP31" s="11">
        <v>13247</v>
      </c>
      <c r="CQ31" s="11">
        <v>65</v>
      </c>
      <c r="CR31" s="11">
        <f t="shared" si="8"/>
        <v>0</v>
      </c>
      <c r="CS31" s="22" t="s">
        <v>88</v>
      </c>
      <c r="CT31" s="11"/>
      <c r="CU31" s="11"/>
      <c r="CW31" s="8"/>
      <c r="CX31" s="8"/>
      <c r="CY31" s="8"/>
      <c r="CZ31" s="8"/>
      <c r="DA31" s="8"/>
      <c r="DB31" s="8"/>
      <c r="DC31" s="8"/>
      <c r="DD31" s="8"/>
      <c r="DE31" s="8"/>
      <c r="DG31" t="s">
        <v>17</v>
      </c>
      <c r="DH31" t="s">
        <v>2</v>
      </c>
      <c r="DI31" s="11">
        <v>12324</v>
      </c>
      <c r="DJ31" s="11">
        <v>12389</v>
      </c>
      <c r="DK31" s="11">
        <v>66</v>
      </c>
      <c r="DL31">
        <f t="shared" si="10"/>
        <v>10</v>
      </c>
      <c r="DM31" s="16" t="s">
        <v>88</v>
      </c>
      <c r="DQ31" t="s">
        <v>17</v>
      </c>
      <c r="DR31" t="s">
        <v>2</v>
      </c>
      <c r="DS31">
        <v>12988</v>
      </c>
      <c r="DT31">
        <v>13051</v>
      </c>
      <c r="DU31">
        <v>64</v>
      </c>
      <c r="DV31">
        <f t="shared" si="11"/>
        <v>2</v>
      </c>
      <c r="DW31" s="16" t="s">
        <v>88</v>
      </c>
      <c r="EA31" s="11" t="s">
        <v>17</v>
      </c>
      <c r="EB31" s="11" t="s">
        <v>2</v>
      </c>
      <c r="EC31">
        <v>12523</v>
      </c>
      <c r="ED31">
        <v>12587</v>
      </c>
      <c r="EE31">
        <v>65</v>
      </c>
      <c r="EF31" s="11">
        <f t="shared" si="12"/>
        <v>7</v>
      </c>
      <c r="EG31" s="22" t="s">
        <v>88</v>
      </c>
      <c r="EH31" s="11"/>
      <c r="EI31" s="11"/>
    </row>
    <row r="32" spans="1:139" ht="17" thickBot="1" x14ac:dyDescent="0.25">
      <c r="A32" t="s">
        <v>18</v>
      </c>
      <c r="B32" t="s">
        <v>2</v>
      </c>
      <c r="C32">
        <v>12216</v>
      </c>
      <c r="D32">
        <v>12280</v>
      </c>
      <c r="E32">
        <v>65</v>
      </c>
      <c r="F32" s="11">
        <f>C33-D32-1</f>
        <v>135</v>
      </c>
      <c r="G32" s="16" t="s">
        <v>88</v>
      </c>
      <c r="K32" s="10"/>
      <c r="L32" s="10"/>
      <c r="M32" s="10"/>
      <c r="N32" s="10"/>
      <c r="O32" s="10"/>
      <c r="P32" s="10"/>
      <c r="Q32" s="10"/>
      <c r="R32" s="10"/>
      <c r="S32" s="10"/>
      <c r="U32" s="10"/>
      <c r="V32" s="10"/>
      <c r="W32" s="10"/>
      <c r="X32" s="10"/>
      <c r="Y32" s="10"/>
      <c r="Z32" s="10"/>
      <c r="AA32" s="10"/>
      <c r="AB32" s="10"/>
      <c r="AC32" s="10"/>
      <c r="AE32" s="23" t="s">
        <v>18</v>
      </c>
      <c r="AF32" s="23" t="s">
        <v>2</v>
      </c>
      <c r="AG32" s="9">
        <v>2397</v>
      </c>
      <c r="AH32" s="9">
        <v>2491</v>
      </c>
      <c r="AI32" s="9">
        <v>95</v>
      </c>
      <c r="AJ32" s="23">
        <v>23</v>
      </c>
      <c r="AK32" s="24" t="s">
        <v>88</v>
      </c>
      <c r="AL32" s="9"/>
      <c r="AM32" s="9"/>
      <c r="AO32" s="9" t="s">
        <v>18</v>
      </c>
      <c r="AP32" t="s">
        <v>2</v>
      </c>
      <c r="AQ32">
        <v>14816</v>
      </c>
      <c r="AR32">
        <v>14848</v>
      </c>
      <c r="AS32">
        <v>32</v>
      </c>
      <c r="AT32" s="9">
        <v>133</v>
      </c>
      <c r="AU32" s="17" t="s">
        <v>88</v>
      </c>
      <c r="AV32" s="17"/>
      <c r="AW32" s="17"/>
      <c r="AY32" t="s">
        <v>18</v>
      </c>
      <c r="AZ32" t="s">
        <v>2</v>
      </c>
      <c r="BA32">
        <v>12206</v>
      </c>
      <c r="BB32">
        <v>12268</v>
      </c>
      <c r="BC32">
        <v>63</v>
      </c>
      <c r="BD32">
        <f t="shared" si="4"/>
        <v>93</v>
      </c>
      <c r="BE32" s="16" t="s">
        <v>88</v>
      </c>
      <c r="BI32" s="9" t="s">
        <v>18</v>
      </c>
      <c r="BJ32" s="9" t="s">
        <v>2</v>
      </c>
      <c r="BK32" s="9">
        <v>14540</v>
      </c>
      <c r="BL32" s="9">
        <v>14569</v>
      </c>
      <c r="BM32" s="9">
        <v>29</v>
      </c>
      <c r="BN32" s="9">
        <v>0</v>
      </c>
      <c r="BO32" s="17" t="s">
        <v>88</v>
      </c>
      <c r="BP32" s="17"/>
      <c r="BQ32" s="17"/>
      <c r="BS32" t="s">
        <v>18</v>
      </c>
      <c r="BT32" t="s">
        <v>2</v>
      </c>
      <c r="BU32">
        <v>12172</v>
      </c>
      <c r="BV32">
        <v>12236</v>
      </c>
      <c r="BW32">
        <v>65</v>
      </c>
      <c r="BX32">
        <f>BU33-BV32-1</f>
        <v>379</v>
      </c>
      <c r="BY32" s="16" t="s">
        <v>88</v>
      </c>
      <c r="BZ32" s="16"/>
      <c r="CA32" s="16"/>
      <c r="CC32" s="10"/>
      <c r="CD32" s="10"/>
      <c r="CE32" s="10"/>
      <c r="CF32" s="10"/>
      <c r="CG32" s="10"/>
      <c r="CH32" s="10"/>
      <c r="CI32" s="10"/>
      <c r="CJ32" s="10"/>
      <c r="CK32" s="10"/>
      <c r="CM32" s="11" t="s">
        <v>18</v>
      </c>
      <c r="CN32" s="11" t="s">
        <v>2</v>
      </c>
      <c r="CO32" s="11">
        <v>13248</v>
      </c>
      <c r="CP32" s="11">
        <v>13310</v>
      </c>
      <c r="CQ32" s="11">
        <v>63</v>
      </c>
      <c r="CR32" s="11">
        <f t="shared" si="8"/>
        <v>164</v>
      </c>
      <c r="CS32" s="22" t="s">
        <v>88</v>
      </c>
      <c r="CT32" s="11"/>
      <c r="CU32" s="11"/>
      <c r="CW32" s="10"/>
      <c r="CX32" s="10"/>
      <c r="CY32" s="10"/>
      <c r="CZ32" s="10"/>
      <c r="DA32" s="10"/>
      <c r="DB32" s="10"/>
      <c r="DC32" s="10"/>
      <c r="DD32" s="10"/>
      <c r="DE32" s="10"/>
      <c r="DG32" s="11" t="s">
        <v>64</v>
      </c>
      <c r="DH32" t="s">
        <v>2</v>
      </c>
      <c r="DI32" s="11">
        <v>12400</v>
      </c>
      <c r="DJ32" s="11">
        <v>12465</v>
      </c>
      <c r="DK32" s="11">
        <v>66</v>
      </c>
      <c r="DL32">
        <f t="shared" si="10"/>
        <v>284</v>
      </c>
      <c r="DM32" s="16" t="s">
        <v>88</v>
      </c>
      <c r="DQ32" t="s">
        <v>18</v>
      </c>
      <c r="DR32" t="s">
        <v>2</v>
      </c>
      <c r="DS32">
        <v>13054</v>
      </c>
      <c r="DT32">
        <v>13120</v>
      </c>
      <c r="DU32">
        <v>67</v>
      </c>
      <c r="DV32">
        <f t="shared" si="11"/>
        <v>111</v>
      </c>
      <c r="DW32" s="16" t="s">
        <v>88</v>
      </c>
      <c r="EA32" s="11" t="s">
        <v>64</v>
      </c>
      <c r="EB32" s="11" t="s">
        <v>2</v>
      </c>
      <c r="EC32">
        <v>12595</v>
      </c>
      <c r="ED32">
        <v>12659</v>
      </c>
      <c r="EE32">
        <v>65</v>
      </c>
      <c r="EF32" s="11">
        <f t="shared" si="12"/>
        <v>302</v>
      </c>
      <c r="EG32" s="22" t="s">
        <v>88</v>
      </c>
      <c r="EH32" s="11"/>
      <c r="EI32" s="11"/>
    </row>
    <row r="33" spans="1:139" x14ac:dyDescent="0.2">
      <c r="A33" t="s">
        <v>48</v>
      </c>
      <c r="B33" t="s">
        <v>0</v>
      </c>
      <c r="C33">
        <v>12416</v>
      </c>
      <c r="D33">
        <v>13195</v>
      </c>
      <c r="E33">
        <v>780</v>
      </c>
      <c r="F33" s="11">
        <f t="shared" si="0"/>
        <v>7</v>
      </c>
      <c r="G33" s="16" t="s">
        <v>87</v>
      </c>
      <c r="H33" s="16" t="s">
        <v>77</v>
      </c>
      <c r="I33" s="16" t="s">
        <v>79</v>
      </c>
      <c r="K33" t="s">
        <v>48</v>
      </c>
      <c r="L33" t="s">
        <v>0</v>
      </c>
      <c r="M33" s="15">
        <v>1</v>
      </c>
      <c r="N33" s="15">
        <v>438</v>
      </c>
      <c r="O33" s="15">
        <v>438</v>
      </c>
      <c r="P33">
        <f>M34-N33-1</f>
        <v>13</v>
      </c>
      <c r="Q33" s="16" t="s">
        <v>87</v>
      </c>
      <c r="R33" s="16" t="s">
        <v>75</v>
      </c>
      <c r="S33" s="16" t="s">
        <v>76</v>
      </c>
      <c r="U33" s="11" t="s">
        <v>48</v>
      </c>
      <c r="V33" s="11" t="s">
        <v>0</v>
      </c>
      <c r="W33">
        <v>1</v>
      </c>
      <c r="X33">
        <v>735</v>
      </c>
      <c r="Y33">
        <v>735</v>
      </c>
      <c r="Z33" s="11">
        <f>W34-X33-1</f>
        <v>10</v>
      </c>
      <c r="AA33" s="22" t="s">
        <v>87</v>
      </c>
      <c r="AB33" s="16" t="s">
        <v>75</v>
      </c>
      <c r="AC33" s="16" t="s">
        <v>79</v>
      </c>
      <c r="AE33" s="8"/>
      <c r="AF33" s="8"/>
      <c r="AG33" s="8"/>
      <c r="AH33" s="8"/>
      <c r="AI33" s="8"/>
      <c r="AJ33" s="8"/>
      <c r="AK33" s="8"/>
      <c r="AL33" s="8"/>
      <c r="AM33" s="8"/>
      <c r="AO33" t="s">
        <v>48</v>
      </c>
      <c r="AP33" s="15" t="s">
        <v>0</v>
      </c>
      <c r="AQ33" s="15">
        <v>1</v>
      </c>
      <c r="AR33" s="15">
        <v>741</v>
      </c>
      <c r="AS33" s="15">
        <v>741</v>
      </c>
      <c r="AT33" s="18">
        <f>AQ34-AR33-1</f>
        <v>3</v>
      </c>
      <c r="AU33" s="28" t="s">
        <v>87</v>
      </c>
      <c r="AV33" s="16" t="s">
        <v>75</v>
      </c>
      <c r="AW33" s="16" t="s">
        <v>76</v>
      </c>
      <c r="AY33" t="s">
        <v>48</v>
      </c>
      <c r="AZ33" t="s">
        <v>0</v>
      </c>
      <c r="BA33">
        <v>12362</v>
      </c>
      <c r="BB33">
        <v>13141</v>
      </c>
      <c r="BC33">
        <v>780</v>
      </c>
      <c r="BD33">
        <f t="shared" si="4"/>
        <v>10</v>
      </c>
      <c r="BE33" s="16" t="s">
        <v>87</v>
      </c>
      <c r="BF33" s="16" t="s">
        <v>77</v>
      </c>
      <c r="BG33" s="16" t="s">
        <v>79</v>
      </c>
      <c r="BI33" t="s">
        <v>48</v>
      </c>
      <c r="BJ33" t="s">
        <v>0</v>
      </c>
      <c r="BK33" s="15">
        <v>1</v>
      </c>
      <c r="BL33" s="15">
        <v>411</v>
      </c>
      <c r="BM33" s="15">
        <v>411</v>
      </c>
      <c r="BN33" s="13">
        <f>BK34-BL33-1</f>
        <v>10</v>
      </c>
      <c r="BO33" s="16" t="s">
        <v>87</v>
      </c>
      <c r="BP33" s="16" t="s">
        <v>75</v>
      </c>
      <c r="BQ33" s="16" t="s">
        <v>79</v>
      </c>
      <c r="BS33" t="s">
        <v>48</v>
      </c>
      <c r="BT33" t="s">
        <v>0</v>
      </c>
      <c r="BU33">
        <v>12616</v>
      </c>
      <c r="BV33">
        <v>13395</v>
      </c>
      <c r="BW33">
        <v>780</v>
      </c>
      <c r="BX33">
        <f t="shared" ref="BX33:BX40" si="16">BU34-BV33-1</f>
        <v>12</v>
      </c>
      <c r="BY33" s="16" t="s">
        <v>87</v>
      </c>
      <c r="BZ33" s="16" t="s">
        <v>77</v>
      </c>
      <c r="CA33" s="16" t="s">
        <v>76</v>
      </c>
      <c r="CC33" s="1" t="s">
        <v>48</v>
      </c>
      <c r="CD33" s="1" t="s">
        <v>0</v>
      </c>
      <c r="CE33" s="1">
        <v>1</v>
      </c>
      <c r="CF33" s="1">
        <v>235</v>
      </c>
      <c r="CG33" s="1">
        <v>235</v>
      </c>
      <c r="CH33" s="1">
        <f>CE34-CF33-1</f>
        <v>3</v>
      </c>
      <c r="CI33" s="2" t="s">
        <v>87</v>
      </c>
      <c r="CJ33" s="2" t="s">
        <v>75</v>
      </c>
      <c r="CK33" s="2" t="s">
        <v>79</v>
      </c>
      <c r="CM33" s="11" t="s">
        <v>48</v>
      </c>
      <c r="CN33" s="11" t="s">
        <v>0</v>
      </c>
      <c r="CO33" s="11">
        <v>13475</v>
      </c>
      <c r="CP33" s="11">
        <v>14254</v>
      </c>
      <c r="CQ33" s="11">
        <v>780</v>
      </c>
      <c r="CR33" s="11">
        <f t="shared" si="8"/>
        <v>14</v>
      </c>
      <c r="CS33" s="22" t="s">
        <v>87</v>
      </c>
      <c r="CT33" s="11" t="s">
        <v>77</v>
      </c>
      <c r="CU33" s="11" t="s">
        <v>76</v>
      </c>
      <c r="CW33" t="s">
        <v>48</v>
      </c>
      <c r="CX33" t="s">
        <v>0</v>
      </c>
      <c r="CY33" s="15">
        <v>2</v>
      </c>
      <c r="CZ33" s="15">
        <v>451</v>
      </c>
      <c r="DA33" s="15">
        <v>450</v>
      </c>
      <c r="DB33">
        <f>CY34-CZ33-1</f>
        <v>508</v>
      </c>
      <c r="DC33" s="16" t="s">
        <v>87</v>
      </c>
      <c r="DD33" t="s">
        <v>75</v>
      </c>
      <c r="DE33" t="s">
        <v>79</v>
      </c>
      <c r="DG33" s="11" t="s">
        <v>64</v>
      </c>
      <c r="DH33" t="s">
        <v>2</v>
      </c>
      <c r="DI33" s="11">
        <v>12750</v>
      </c>
      <c r="DJ33" s="11">
        <v>12815</v>
      </c>
      <c r="DK33" s="11">
        <v>66</v>
      </c>
      <c r="DL33">
        <f t="shared" si="10"/>
        <v>24</v>
      </c>
      <c r="DM33" s="16" t="s">
        <v>87</v>
      </c>
      <c r="DQ33" t="s">
        <v>48</v>
      </c>
      <c r="DR33" t="s">
        <v>0</v>
      </c>
      <c r="DS33">
        <v>13232</v>
      </c>
      <c r="DT33">
        <v>14009</v>
      </c>
      <c r="DU33">
        <v>778</v>
      </c>
      <c r="DV33">
        <f>DS34-DT33-1</f>
        <v>0</v>
      </c>
      <c r="DW33" s="16" t="s">
        <v>87</v>
      </c>
      <c r="DX33" s="16" t="s">
        <v>77</v>
      </c>
      <c r="EA33" s="11" t="s">
        <v>64</v>
      </c>
      <c r="EB33" s="11" t="s">
        <v>2</v>
      </c>
      <c r="EC33">
        <v>12962</v>
      </c>
      <c r="ED33">
        <v>13028</v>
      </c>
      <c r="EE33">
        <v>67</v>
      </c>
      <c r="EF33" s="11">
        <f t="shared" si="12"/>
        <v>20</v>
      </c>
      <c r="EG33" s="22" t="s">
        <v>87</v>
      </c>
      <c r="EH33" s="11"/>
      <c r="EI33" s="11"/>
    </row>
    <row r="34" spans="1:139" x14ac:dyDescent="0.2">
      <c r="A34" t="s">
        <v>19</v>
      </c>
      <c r="B34" t="s">
        <v>2</v>
      </c>
      <c r="C34">
        <v>13203</v>
      </c>
      <c r="D34">
        <v>13261</v>
      </c>
      <c r="E34">
        <v>59</v>
      </c>
      <c r="F34" s="11">
        <f t="shared" si="0"/>
        <v>0</v>
      </c>
      <c r="G34" s="16" t="s">
        <v>87</v>
      </c>
      <c r="K34" t="s">
        <v>19</v>
      </c>
      <c r="L34" t="s">
        <v>2</v>
      </c>
      <c r="M34" s="11">
        <v>452</v>
      </c>
      <c r="N34" s="11">
        <v>514</v>
      </c>
      <c r="O34" s="11">
        <v>63</v>
      </c>
      <c r="P34">
        <f t="shared" ref="P34:P39" si="17">M35-N34-1</f>
        <v>0</v>
      </c>
      <c r="Q34" s="16" t="s">
        <v>87</v>
      </c>
      <c r="U34" s="11" t="s">
        <v>19</v>
      </c>
      <c r="V34" s="11" t="s">
        <v>2</v>
      </c>
      <c r="W34">
        <v>746</v>
      </c>
      <c r="X34">
        <v>805</v>
      </c>
      <c r="Y34">
        <v>60</v>
      </c>
      <c r="Z34" s="11">
        <f t="shared" ref="Z34:Z40" si="18">W35-X34-1</f>
        <v>0</v>
      </c>
      <c r="AA34" s="22" t="s">
        <v>87</v>
      </c>
      <c r="AE34" s="8"/>
      <c r="AF34" s="8"/>
      <c r="AG34" s="8"/>
      <c r="AH34" s="8"/>
      <c r="AI34" s="8"/>
      <c r="AJ34" s="8"/>
      <c r="AK34" s="8"/>
      <c r="AL34" s="8"/>
      <c r="AM34" s="8"/>
      <c r="AO34" t="s">
        <v>19</v>
      </c>
      <c r="AP34" s="11" t="s">
        <v>2</v>
      </c>
      <c r="AQ34" s="11">
        <v>745</v>
      </c>
      <c r="AR34" s="11">
        <v>810</v>
      </c>
      <c r="AS34" s="11">
        <v>66</v>
      </c>
      <c r="AT34" s="13">
        <f t="shared" ref="AT34:AT40" si="19">AQ35-AR34-1</f>
        <v>-4</v>
      </c>
      <c r="AU34" s="22" t="s">
        <v>87</v>
      </c>
      <c r="AY34" t="s">
        <v>19</v>
      </c>
      <c r="AZ34" t="s">
        <v>2</v>
      </c>
      <c r="BA34">
        <v>13152</v>
      </c>
      <c r="BB34">
        <v>13216</v>
      </c>
      <c r="BC34">
        <v>65</v>
      </c>
      <c r="BD34">
        <f t="shared" si="4"/>
        <v>0</v>
      </c>
      <c r="BE34" s="16" t="s">
        <v>87</v>
      </c>
      <c r="BI34" t="s">
        <v>19</v>
      </c>
      <c r="BJ34" t="s">
        <v>2</v>
      </c>
      <c r="BK34" s="11">
        <v>422</v>
      </c>
      <c r="BL34" s="11">
        <v>477</v>
      </c>
      <c r="BM34" s="11">
        <v>56</v>
      </c>
      <c r="BN34" s="13">
        <f t="shared" ref="BN34:BN40" si="20">BK35-BL34-1</f>
        <v>0</v>
      </c>
      <c r="BO34" s="16" t="s">
        <v>87</v>
      </c>
      <c r="BS34" t="s">
        <v>19</v>
      </c>
      <c r="BT34" t="s">
        <v>2</v>
      </c>
      <c r="BU34">
        <v>13408</v>
      </c>
      <c r="BV34">
        <v>13473</v>
      </c>
      <c r="BW34">
        <v>66</v>
      </c>
      <c r="BX34">
        <f t="shared" si="16"/>
        <v>-5</v>
      </c>
      <c r="BY34" s="16" t="s">
        <v>87</v>
      </c>
      <c r="BZ34" s="16"/>
      <c r="CA34" s="16"/>
      <c r="CC34" s="1" t="s">
        <v>19</v>
      </c>
      <c r="CD34" s="1" t="s">
        <v>2</v>
      </c>
      <c r="CE34" s="1">
        <v>239</v>
      </c>
      <c r="CF34" s="1">
        <v>306</v>
      </c>
      <c r="CG34" s="1">
        <v>68</v>
      </c>
      <c r="CH34" s="1">
        <f t="shared" ref="CH34:CH40" si="21">CE35-CF34-1</f>
        <v>-5</v>
      </c>
      <c r="CI34" s="2" t="s">
        <v>87</v>
      </c>
      <c r="CJ34" s="2"/>
      <c r="CK34" s="2"/>
      <c r="CM34" s="11" t="s">
        <v>19</v>
      </c>
      <c r="CN34" s="11" t="s">
        <v>2</v>
      </c>
      <c r="CO34" s="11">
        <v>14269</v>
      </c>
      <c r="CP34" s="11">
        <v>14323</v>
      </c>
      <c r="CQ34" s="11">
        <v>55</v>
      </c>
      <c r="CR34" s="11">
        <f t="shared" si="8"/>
        <v>0</v>
      </c>
      <c r="CS34" s="22" t="s">
        <v>87</v>
      </c>
      <c r="CT34" s="11"/>
      <c r="CU34" s="11"/>
      <c r="CW34" t="s">
        <v>19</v>
      </c>
      <c r="CX34" t="s">
        <v>2</v>
      </c>
      <c r="CY34" s="11">
        <v>960</v>
      </c>
      <c r="CZ34" s="11">
        <v>1026</v>
      </c>
      <c r="DA34" s="11">
        <v>67</v>
      </c>
      <c r="DB34">
        <f t="shared" ref="DB34:DB40" si="22">CY35-CZ34-1</f>
        <v>2</v>
      </c>
      <c r="DC34" s="16" t="s">
        <v>87</v>
      </c>
      <c r="DG34" t="s">
        <v>48</v>
      </c>
      <c r="DH34" t="s">
        <v>0</v>
      </c>
      <c r="DI34" s="11">
        <v>12840</v>
      </c>
      <c r="DJ34" s="11">
        <v>13619</v>
      </c>
      <c r="DK34" s="11">
        <v>780</v>
      </c>
      <c r="DL34">
        <f t="shared" si="10"/>
        <v>18</v>
      </c>
      <c r="DM34" s="16" t="s">
        <v>87</v>
      </c>
      <c r="DN34" t="s">
        <v>77</v>
      </c>
      <c r="DO34" t="s">
        <v>76</v>
      </c>
      <c r="DQ34" t="s">
        <v>19</v>
      </c>
      <c r="DR34" t="s">
        <v>2</v>
      </c>
      <c r="DS34">
        <v>14010</v>
      </c>
      <c r="DT34">
        <v>14072</v>
      </c>
      <c r="DU34">
        <v>63</v>
      </c>
      <c r="DV34">
        <f t="shared" si="11"/>
        <v>-2</v>
      </c>
      <c r="DW34" s="16" t="s">
        <v>87</v>
      </c>
      <c r="EA34" s="11" t="s">
        <v>48</v>
      </c>
      <c r="EB34" s="11" t="s">
        <v>0</v>
      </c>
      <c r="EC34">
        <v>13049</v>
      </c>
      <c r="ED34">
        <v>13828</v>
      </c>
      <c r="EE34">
        <v>780</v>
      </c>
      <c r="EF34" s="11">
        <f t="shared" si="12"/>
        <v>34</v>
      </c>
      <c r="EG34" s="22" t="s">
        <v>87</v>
      </c>
      <c r="EH34" s="11" t="s">
        <v>77</v>
      </c>
      <c r="EI34" s="11" t="s">
        <v>76</v>
      </c>
    </row>
    <row r="35" spans="1:139" x14ac:dyDescent="0.2">
      <c r="A35" t="s">
        <v>20</v>
      </c>
      <c r="B35" t="s">
        <v>2</v>
      </c>
      <c r="C35">
        <v>13262</v>
      </c>
      <c r="D35">
        <v>13327</v>
      </c>
      <c r="E35">
        <v>66</v>
      </c>
      <c r="F35" s="11">
        <f t="shared" si="0"/>
        <v>1</v>
      </c>
      <c r="G35" s="16" t="s">
        <v>87</v>
      </c>
      <c r="K35" t="s">
        <v>20</v>
      </c>
      <c r="L35" t="s">
        <v>2</v>
      </c>
      <c r="M35" s="11">
        <v>515</v>
      </c>
      <c r="N35" s="11">
        <v>580</v>
      </c>
      <c r="O35" s="11">
        <v>66</v>
      </c>
      <c r="P35">
        <f t="shared" si="17"/>
        <v>9</v>
      </c>
      <c r="Q35" s="16" t="s">
        <v>87</v>
      </c>
      <c r="U35" s="11" t="s">
        <v>20</v>
      </c>
      <c r="V35" s="11" t="s">
        <v>2</v>
      </c>
      <c r="W35">
        <v>806</v>
      </c>
      <c r="X35">
        <v>869</v>
      </c>
      <c r="Y35">
        <v>64</v>
      </c>
      <c r="Z35" s="11">
        <f t="shared" si="18"/>
        <v>3</v>
      </c>
      <c r="AA35" s="22" t="s">
        <v>87</v>
      </c>
      <c r="AE35" s="8"/>
      <c r="AF35" s="8"/>
      <c r="AG35" s="8"/>
      <c r="AH35" s="8"/>
      <c r="AI35" s="8"/>
      <c r="AJ35" s="8"/>
      <c r="AK35" s="8"/>
      <c r="AL35" s="8"/>
      <c r="AM35" s="8"/>
      <c r="AO35" t="s">
        <v>20</v>
      </c>
      <c r="AP35" s="11" t="s">
        <v>2</v>
      </c>
      <c r="AQ35" s="11">
        <v>807</v>
      </c>
      <c r="AR35" s="11">
        <v>872</v>
      </c>
      <c r="AS35" s="11">
        <v>66</v>
      </c>
      <c r="AT35" s="13">
        <f t="shared" si="19"/>
        <v>10</v>
      </c>
      <c r="AU35" s="22" t="s">
        <v>87</v>
      </c>
      <c r="AY35" t="s">
        <v>20</v>
      </c>
      <c r="AZ35" t="s">
        <v>2</v>
      </c>
      <c r="BA35">
        <v>13217</v>
      </c>
      <c r="BB35">
        <v>13278</v>
      </c>
      <c r="BC35">
        <v>62</v>
      </c>
      <c r="BD35">
        <f t="shared" si="4"/>
        <v>6</v>
      </c>
      <c r="BE35" s="16" t="s">
        <v>87</v>
      </c>
      <c r="BI35" t="s">
        <v>20</v>
      </c>
      <c r="BJ35" t="s">
        <v>2</v>
      </c>
      <c r="BK35" s="11">
        <v>478</v>
      </c>
      <c r="BL35" s="11">
        <v>545</v>
      </c>
      <c r="BM35" s="11">
        <v>68</v>
      </c>
      <c r="BN35" s="13">
        <f t="shared" si="20"/>
        <v>11</v>
      </c>
      <c r="BO35" s="16" t="s">
        <v>87</v>
      </c>
      <c r="BS35" t="s">
        <v>20</v>
      </c>
      <c r="BT35" t="s">
        <v>2</v>
      </c>
      <c r="BU35">
        <v>13469</v>
      </c>
      <c r="BV35">
        <v>13534</v>
      </c>
      <c r="BW35">
        <v>66</v>
      </c>
      <c r="BX35">
        <f t="shared" si="16"/>
        <v>25</v>
      </c>
      <c r="BY35" s="16" t="s">
        <v>87</v>
      </c>
      <c r="BZ35" s="16"/>
      <c r="CA35" s="16"/>
      <c r="CC35" s="1" t="s">
        <v>20</v>
      </c>
      <c r="CD35" s="1" t="s">
        <v>2</v>
      </c>
      <c r="CE35" s="1">
        <v>302</v>
      </c>
      <c r="CF35" s="1">
        <v>367</v>
      </c>
      <c r="CG35" s="1">
        <v>66</v>
      </c>
      <c r="CH35" s="1">
        <f t="shared" si="21"/>
        <v>0</v>
      </c>
      <c r="CI35" s="2" t="s">
        <v>87</v>
      </c>
      <c r="CJ35" s="2"/>
      <c r="CK35" s="2"/>
      <c r="CM35" s="11" t="s">
        <v>20</v>
      </c>
      <c r="CN35" s="11" t="s">
        <v>2</v>
      </c>
      <c r="CO35" s="11">
        <v>14324</v>
      </c>
      <c r="CP35" s="11">
        <v>14388</v>
      </c>
      <c r="CQ35" s="11">
        <v>65</v>
      </c>
      <c r="CR35" s="11">
        <f t="shared" si="8"/>
        <v>1</v>
      </c>
      <c r="CS35" s="22" t="s">
        <v>87</v>
      </c>
      <c r="CT35" s="11"/>
      <c r="CU35" s="11"/>
      <c r="CW35" t="s">
        <v>20</v>
      </c>
      <c r="CX35" t="s">
        <v>2</v>
      </c>
      <c r="CY35" s="11">
        <v>1029</v>
      </c>
      <c r="CZ35" s="11">
        <v>1090</v>
      </c>
      <c r="DA35" s="11">
        <v>62</v>
      </c>
      <c r="DB35">
        <f t="shared" si="22"/>
        <v>5</v>
      </c>
      <c r="DC35" s="16" t="s">
        <v>87</v>
      </c>
      <c r="DG35" t="s">
        <v>19</v>
      </c>
      <c r="DH35" t="s">
        <v>2</v>
      </c>
      <c r="DI35" s="11">
        <v>13638</v>
      </c>
      <c r="DJ35" s="11">
        <v>13703</v>
      </c>
      <c r="DK35" s="11">
        <v>66</v>
      </c>
      <c r="DL35">
        <f t="shared" si="10"/>
        <v>3</v>
      </c>
      <c r="DM35" s="16" t="s">
        <v>87</v>
      </c>
      <c r="DQ35" t="s">
        <v>20</v>
      </c>
      <c r="DR35" t="s">
        <v>2</v>
      </c>
      <c r="DS35">
        <v>14071</v>
      </c>
      <c r="DT35">
        <v>14135</v>
      </c>
      <c r="DU35">
        <v>65</v>
      </c>
      <c r="DV35">
        <f t="shared" si="11"/>
        <v>0</v>
      </c>
      <c r="DW35" s="16" t="s">
        <v>87</v>
      </c>
      <c r="EA35" s="11" t="s">
        <v>19</v>
      </c>
      <c r="EB35" s="11" t="s">
        <v>2</v>
      </c>
      <c r="EC35">
        <v>13863</v>
      </c>
      <c r="ED35">
        <v>13934</v>
      </c>
      <c r="EE35">
        <v>72</v>
      </c>
      <c r="EF35" s="11">
        <f t="shared" si="12"/>
        <v>2</v>
      </c>
      <c r="EG35" s="22" t="s">
        <v>87</v>
      </c>
      <c r="EH35" s="11"/>
      <c r="EI35" s="11"/>
    </row>
    <row r="36" spans="1:139" x14ac:dyDescent="0.2">
      <c r="A36" t="s">
        <v>21</v>
      </c>
      <c r="B36" t="s">
        <v>2</v>
      </c>
      <c r="C36">
        <v>13329</v>
      </c>
      <c r="D36">
        <v>13397</v>
      </c>
      <c r="E36">
        <v>69</v>
      </c>
      <c r="F36" s="11">
        <f t="shared" si="0"/>
        <v>9</v>
      </c>
      <c r="G36" s="16" t="s">
        <v>87</v>
      </c>
      <c r="K36" t="s">
        <v>21</v>
      </c>
      <c r="L36" t="s">
        <v>2</v>
      </c>
      <c r="M36" s="11">
        <v>590</v>
      </c>
      <c r="N36" s="11">
        <v>656</v>
      </c>
      <c r="O36" s="11">
        <v>67</v>
      </c>
      <c r="P36">
        <f t="shared" si="17"/>
        <v>-1</v>
      </c>
      <c r="Q36" s="16" t="s">
        <v>87</v>
      </c>
      <c r="U36" s="11" t="s">
        <v>21</v>
      </c>
      <c r="V36" s="11" t="s">
        <v>2</v>
      </c>
      <c r="W36">
        <v>873</v>
      </c>
      <c r="X36">
        <v>942</v>
      </c>
      <c r="Y36">
        <v>70</v>
      </c>
      <c r="Z36" s="11">
        <f t="shared" si="18"/>
        <v>4</v>
      </c>
      <c r="AA36" s="22" t="s">
        <v>87</v>
      </c>
      <c r="AE36" s="8"/>
      <c r="AF36" s="8"/>
      <c r="AG36" s="8"/>
      <c r="AH36" s="8"/>
      <c r="AI36" s="8"/>
      <c r="AJ36" s="8"/>
      <c r="AK36" s="8"/>
      <c r="AL36" s="8"/>
      <c r="AM36" s="8"/>
      <c r="AO36" t="s">
        <v>21</v>
      </c>
      <c r="AP36" s="11" t="s">
        <v>2</v>
      </c>
      <c r="AQ36" s="11">
        <v>883</v>
      </c>
      <c r="AR36" s="11">
        <v>941</v>
      </c>
      <c r="AS36" s="11">
        <v>59</v>
      </c>
      <c r="AT36" s="13">
        <f t="shared" si="19"/>
        <v>4</v>
      </c>
      <c r="AU36" s="22" t="s">
        <v>87</v>
      </c>
      <c r="AY36" t="s">
        <v>21</v>
      </c>
      <c r="AZ36" t="s">
        <v>2</v>
      </c>
      <c r="BA36">
        <v>13285</v>
      </c>
      <c r="BB36">
        <v>13352</v>
      </c>
      <c r="BC36">
        <v>68</v>
      </c>
      <c r="BD36">
        <f t="shared" si="4"/>
        <v>0</v>
      </c>
      <c r="BE36" s="16" t="s">
        <v>87</v>
      </c>
      <c r="BI36" t="s">
        <v>21</v>
      </c>
      <c r="BJ36" t="s">
        <v>2</v>
      </c>
      <c r="BK36" s="11">
        <v>557</v>
      </c>
      <c r="BL36" s="11">
        <v>614</v>
      </c>
      <c r="BM36" s="11">
        <v>58</v>
      </c>
      <c r="BN36" s="13">
        <f t="shared" si="20"/>
        <v>2</v>
      </c>
      <c r="BO36" s="16" t="s">
        <v>87</v>
      </c>
      <c r="BS36" t="s">
        <v>21</v>
      </c>
      <c r="BT36" t="s">
        <v>2</v>
      </c>
      <c r="BU36">
        <v>13560</v>
      </c>
      <c r="BV36">
        <v>13619</v>
      </c>
      <c r="BW36">
        <v>60</v>
      </c>
      <c r="BX36">
        <f t="shared" si="16"/>
        <v>6</v>
      </c>
      <c r="BY36" s="16" t="s">
        <v>87</v>
      </c>
      <c r="BZ36" s="16"/>
      <c r="CA36" s="16"/>
      <c r="CC36" s="1" t="s">
        <v>21</v>
      </c>
      <c r="CD36" s="1" t="s">
        <v>2</v>
      </c>
      <c r="CE36" s="1">
        <v>368</v>
      </c>
      <c r="CF36" s="1">
        <v>436</v>
      </c>
      <c r="CG36" s="1">
        <v>69</v>
      </c>
      <c r="CH36" s="1">
        <f t="shared" si="21"/>
        <v>8</v>
      </c>
      <c r="CI36" s="2" t="s">
        <v>87</v>
      </c>
      <c r="CJ36" s="2"/>
      <c r="CK36" s="2"/>
      <c r="CM36" s="11" t="s">
        <v>21</v>
      </c>
      <c r="CN36" s="11" t="s">
        <v>2</v>
      </c>
      <c r="CO36" s="11">
        <v>14390</v>
      </c>
      <c r="CP36" s="11">
        <v>14462</v>
      </c>
      <c r="CQ36" s="11">
        <v>73</v>
      </c>
      <c r="CR36" s="11">
        <f t="shared" si="8"/>
        <v>5</v>
      </c>
      <c r="CS36" s="22" t="s">
        <v>87</v>
      </c>
      <c r="CT36" s="11"/>
      <c r="CU36" s="11"/>
      <c r="CW36" t="s">
        <v>21</v>
      </c>
      <c r="CX36" t="s">
        <v>2</v>
      </c>
      <c r="CY36" s="11">
        <v>1096</v>
      </c>
      <c r="CZ36" s="11">
        <v>1162</v>
      </c>
      <c r="DA36" s="11">
        <v>67</v>
      </c>
      <c r="DB36">
        <f t="shared" si="22"/>
        <v>0</v>
      </c>
      <c r="DC36" s="16" t="s">
        <v>87</v>
      </c>
      <c r="DG36" t="s">
        <v>20</v>
      </c>
      <c r="DH36" t="s">
        <v>2</v>
      </c>
      <c r="DI36" s="11">
        <v>13707</v>
      </c>
      <c r="DJ36" s="11">
        <v>13773</v>
      </c>
      <c r="DK36" s="11">
        <v>67</v>
      </c>
      <c r="DL36">
        <f t="shared" si="10"/>
        <v>40</v>
      </c>
      <c r="DM36" s="16" t="s">
        <v>87</v>
      </c>
      <c r="DQ36" t="s">
        <v>21</v>
      </c>
      <c r="DR36" t="s">
        <v>2</v>
      </c>
      <c r="DS36">
        <v>14136</v>
      </c>
      <c r="DT36">
        <v>14196</v>
      </c>
      <c r="DU36">
        <v>61</v>
      </c>
      <c r="DV36">
        <f t="shared" si="11"/>
        <v>-4</v>
      </c>
      <c r="DW36" s="16" t="s">
        <v>87</v>
      </c>
      <c r="EA36" s="11" t="s">
        <v>20</v>
      </c>
      <c r="EB36" s="11" t="s">
        <v>2</v>
      </c>
      <c r="EC36">
        <v>13937</v>
      </c>
      <c r="ED36">
        <v>14003</v>
      </c>
      <c r="EE36">
        <v>67</v>
      </c>
      <c r="EF36" s="11">
        <f t="shared" si="12"/>
        <v>24</v>
      </c>
      <c r="EG36" s="22" t="s">
        <v>87</v>
      </c>
      <c r="EH36" s="11"/>
      <c r="EI36" s="11"/>
    </row>
    <row r="37" spans="1:139" x14ac:dyDescent="0.2">
      <c r="A37" t="s">
        <v>22</v>
      </c>
      <c r="B37" t="s">
        <v>2</v>
      </c>
      <c r="C37">
        <v>13407</v>
      </c>
      <c r="D37">
        <v>13473</v>
      </c>
      <c r="E37">
        <v>67</v>
      </c>
      <c r="F37" s="11">
        <f t="shared" si="0"/>
        <v>-2</v>
      </c>
      <c r="G37" s="16" t="s">
        <v>87</v>
      </c>
      <c r="K37" t="s">
        <v>22</v>
      </c>
      <c r="L37" t="s">
        <v>2</v>
      </c>
      <c r="M37" s="11">
        <v>656</v>
      </c>
      <c r="N37" s="11">
        <v>718</v>
      </c>
      <c r="O37" s="11">
        <v>63</v>
      </c>
      <c r="P37">
        <f t="shared" si="17"/>
        <v>0</v>
      </c>
      <c r="Q37" s="16" t="s">
        <v>87</v>
      </c>
      <c r="U37" s="11" t="s">
        <v>22</v>
      </c>
      <c r="V37" s="11" t="s">
        <v>2</v>
      </c>
      <c r="W37">
        <v>947</v>
      </c>
      <c r="X37">
        <v>1013</v>
      </c>
      <c r="Y37">
        <v>67</v>
      </c>
      <c r="Z37" s="11">
        <f t="shared" si="18"/>
        <v>-2</v>
      </c>
      <c r="AA37" s="22" t="s">
        <v>87</v>
      </c>
      <c r="AE37" s="8"/>
      <c r="AF37" s="8"/>
      <c r="AG37" s="8"/>
      <c r="AH37" s="8"/>
      <c r="AI37" s="8"/>
      <c r="AJ37" s="8"/>
      <c r="AK37" s="8"/>
      <c r="AL37" s="8"/>
      <c r="AM37" s="8"/>
      <c r="AO37" t="s">
        <v>22</v>
      </c>
      <c r="AP37" s="11" t="s">
        <v>2</v>
      </c>
      <c r="AQ37" s="11">
        <v>946</v>
      </c>
      <c r="AR37" s="11">
        <v>1009</v>
      </c>
      <c r="AS37" s="11">
        <v>64</v>
      </c>
      <c r="AT37" s="13">
        <f t="shared" si="19"/>
        <v>0</v>
      </c>
      <c r="AU37" s="22" t="s">
        <v>87</v>
      </c>
      <c r="AY37" t="s">
        <v>22</v>
      </c>
      <c r="AZ37" t="s">
        <v>2</v>
      </c>
      <c r="BA37">
        <v>13353</v>
      </c>
      <c r="BB37">
        <v>13414</v>
      </c>
      <c r="BC37">
        <v>62</v>
      </c>
      <c r="BD37">
        <f t="shared" si="4"/>
        <v>0</v>
      </c>
      <c r="BE37" s="16" t="s">
        <v>87</v>
      </c>
      <c r="BI37" t="s">
        <v>22</v>
      </c>
      <c r="BJ37" t="s">
        <v>2</v>
      </c>
      <c r="BK37" s="11">
        <v>617</v>
      </c>
      <c r="BL37" s="11">
        <v>682</v>
      </c>
      <c r="BM37" s="11">
        <v>66</v>
      </c>
      <c r="BN37" s="13">
        <f t="shared" si="20"/>
        <v>0</v>
      </c>
      <c r="BO37" s="16" t="s">
        <v>87</v>
      </c>
      <c r="BS37" t="s">
        <v>22</v>
      </c>
      <c r="BT37" t="s">
        <v>2</v>
      </c>
      <c r="BU37">
        <v>13626</v>
      </c>
      <c r="BV37">
        <v>13690</v>
      </c>
      <c r="BW37">
        <v>65</v>
      </c>
      <c r="BX37">
        <f t="shared" si="16"/>
        <v>-2</v>
      </c>
      <c r="BY37" s="16" t="s">
        <v>87</v>
      </c>
      <c r="BZ37" s="16"/>
      <c r="CA37" s="16"/>
      <c r="CC37" s="1" t="s">
        <v>22</v>
      </c>
      <c r="CD37" s="1" t="s">
        <v>2</v>
      </c>
      <c r="CE37" s="1">
        <v>445</v>
      </c>
      <c r="CF37" s="1">
        <v>511</v>
      </c>
      <c r="CG37" s="1">
        <v>67</v>
      </c>
      <c r="CH37" s="1">
        <f t="shared" si="21"/>
        <v>0</v>
      </c>
      <c r="CI37" s="2" t="s">
        <v>87</v>
      </c>
      <c r="CJ37" s="2"/>
      <c r="CK37" s="2"/>
      <c r="CM37" s="11" t="s">
        <v>22</v>
      </c>
      <c r="CN37" s="11" t="s">
        <v>2</v>
      </c>
      <c r="CO37" s="11">
        <v>14468</v>
      </c>
      <c r="CP37" s="11">
        <v>14532</v>
      </c>
      <c r="CQ37" s="11">
        <v>65</v>
      </c>
      <c r="CR37" s="11">
        <f t="shared" si="8"/>
        <v>-2</v>
      </c>
      <c r="CS37" s="22" t="s">
        <v>87</v>
      </c>
      <c r="CT37" s="11"/>
      <c r="CU37" s="11"/>
      <c r="CW37" t="s">
        <v>22</v>
      </c>
      <c r="CX37" t="s">
        <v>2</v>
      </c>
      <c r="CY37" s="11">
        <v>1163</v>
      </c>
      <c r="CZ37" s="11">
        <v>1227</v>
      </c>
      <c r="DA37" s="11">
        <v>65</v>
      </c>
      <c r="DB37">
        <f t="shared" si="22"/>
        <v>-1</v>
      </c>
      <c r="DC37" s="16" t="s">
        <v>87</v>
      </c>
      <c r="DG37" t="s">
        <v>21</v>
      </c>
      <c r="DH37" t="s">
        <v>2</v>
      </c>
      <c r="DI37" s="11">
        <v>13814</v>
      </c>
      <c r="DJ37" s="11">
        <v>13880</v>
      </c>
      <c r="DK37" s="11">
        <v>67</v>
      </c>
      <c r="DL37">
        <f t="shared" si="10"/>
        <v>16</v>
      </c>
      <c r="DM37" s="16" t="s">
        <v>87</v>
      </c>
      <c r="DQ37" t="s">
        <v>22</v>
      </c>
      <c r="DR37" t="s">
        <v>2</v>
      </c>
      <c r="DS37">
        <v>14193</v>
      </c>
      <c r="DT37">
        <v>14257</v>
      </c>
      <c r="DU37">
        <v>65</v>
      </c>
      <c r="DV37">
        <f t="shared" si="11"/>
        <v>1</v>
      </c>
      <c r="DW37" s="16" t="s">
        <v>87</v>
      </c>
      <c r="EA37" s="11" t="s">
        <v>21</v>
      </c>
      <c r="EB37" s="11" t="s">
        <v>2</v>
      </c>
      <c r="EC37">
        <v>14028</v>
      </c>
      <c r="ED37">
        <v>14096</v>
      </c>
      <c r="EE37">
        <v>69</v>
      </c>
      <c r="EF37" s="11">
        <f t="shared" si="12"/>
        <v>12</v>
      </c>
      <c r="EG37" s="22" t="s">
        <v>87</v>
      </c>
      <c r="EH37" s="11"/>
      <c r="EI37" s="11"/>
    </row>
    <row r="38" spans="1:139" x14ac:dyDescent="0.2">
      <c r="A38" t="s">
        <v>23</v>
      </c>
      <c r="B38" t="s">
        <v>2</v>
      </c>
      <c r="C38">
        <v>13472</v>
      </c>
      <c r="D38">
        <v>13538</v>
      </c>
      <c r="E38">
        <v>67</v>
      </c>
      <c r="F38" s="11">
        <f t="shared" si="0"/>
        <v>0</v>
      </c>
      <c r="G38" s="16" t="s">
        <v>87</v>
      </c>
      <c r="K38" t="s">
        <v>23</v>
      </c>
      <c r="L38" t="s">
        <v>2</v>
      </c>
      <c r="M38" s="11">
        <v>719</v>
      </c>
      <c r="N38" s="11">
        <v>784</v>
      </c>
      <c r="O38" s="11">
        <v>66</v>
      </c>
      <c r="P38">
        <f t="shared" si="17"/>
        <v>0</v>
      </c>
      <c r="Q38" s="16" t="s">
        <v>87</v>
      </c>
      <c r="U38" s="11" t="s">
        <v>23</v>
      </c>
      <c r="V38" s="11" t="s">
        <v>2</v>
      </c>
      <c r="W38">
        <v>1012</v>
      </c>
      <c r="X38">
        <v>1077</v>
      </c>
      <c r="Y38">
        <v>66</v>
      </c>
      <c r="Z38" s="11">
        <f t="shared" si="18"/>
        <v>0</v>
      </c>
      <c r="AA38" s="22" t="s">
        <v>87</v>
      </c>
      <c r="AE38" s="8"/>
      <c r="AF38" s="8"/>
      <c r="AG38" s="8"/>
      <c r="AH38" s="8"/>
      <c r="AI38" s="8"/>
      <c r="AJ38" s="8"/>
      <c r="AK38" s="8"/>
      <c r="AL38" s="8"/>
      <c r="AM38" s="8"/>
      <c r="AO38" t="s">
        <v>23</v>
      </c>
      <c r="AP38" s="11" t="s">
        <v>2</v>
      </c>
      <c r="AQ38" s="11">
        <v>1010</v>
      </c>
      <c r="AR38" s="11">
        <v>1074</v>
      </c>
      <c r="AS38" s="11">
        <v>65</v>
      </c>
      <c r="AT38" s="13">
        <f t="shared" si="19"/>
        <v>1</v>
      </c>
      <c r="AU38" s="22" t="s">
        <v>87</v>
      </c>
      <c r="AY38" t="s">
        <v>23</v>
      </c>
      <c r="AZ38" t="s">
        <v>2</v>
      </c>
      <c r="BA38">
        <v>13415</v>
      </c>
      <c r="BB38">
        <v>13478</v>
      </c>
      <c r="BC38">
        <v>64</v>
      </c>
      <c r="BD38">
        <f t="shared" si="4"/>
        <v>4</v>
      </c>
      <c r="BE38" s="16" t="s">
        <v>87</v>
      </c>
      <c r="BI38" t="s">
        <v>23</v>
      </c>
      <c r="BJ38" t="s">
        <v>2</v>
      </c>
      <c r="BK38" s="11">
        <v>683</v>
      </c>
      <c r="BL38" s="11">
        <v>748</v>
      </c>
      <c r="BM38" s="11">
        <v>66</v>
      </c>
      <c r="BN38" s="13">
        <f t="shared" si="20"/>
        <v>1</v>
      </c>
      <c r="BO38" s="16" t="s">
        <v>87</v>
      </c>
      <c r="BS38" t="s">
        <v>23</v>
      </c>
      <c r="BT38" t="s">
        <v>2</v>
      </c>
      <c r="BU38">
        <v>13689</v>
      </c>
      <c r="BV38">
        <v>13753</v>
      </c>
      <c r="BW38">
        <v>65</v>
      </c>
      <c r="BX38">
        <f t="shared" si="16"/>
        <v>0</v>
      </c>
      <c r="BY38" s="16" t="s">
        <v>87</v>
      </c>
      <c r="BZ38" s="16"/>
      <c r="CA38" s="16"/>
      <c r="CC38" s="1" t="s">
        <v>23</v>
      </c>
      <c r="CD38" s="1" t="s">
        <v>2</v>
      </c>
      <c r="CE38" s="1">
        <v>512</v>
      </c>
      <c r="CF38" s="1">
        <v>577</v>
      </c>
      <c r="CG38" s="1">
        <v>66</v>
      </c>
      <c r="CH38" s="1">
        <f t="shared" si="21"/>
        <v>1</v>
      </c>
      <c r="CI38" s="2" t="s">
        <v>87</v>
      </c>
      <c r="CJ38" s="2"/>
      <c r="CK38" s="2"/>
      <c r="CM38" s="11" t="s">
        <v>23</v>
      </c>
      <c r="CN38" s="11" t="s">
        <v>2</v>
      </c>
      <c r="CO38" s="11">
        <v>14531</v>
      </c>
      <c r="CP38" s="11">
        <v>14594</v>
      </c>
      <c r="CQ38" s="11">
        <v>64</v>
      </c>
      <c r="CR38" s="11">
        <f t="shared" si="8"/>
        <v>0</v>
      </c>
      <c r="CS38" s="22" t="s">
        <v>87</v>
      </c>
      <c r="CT38" s="11"/>
      <c r="CU38" s="11"/>
      <c r="CW38" t="s">
        <v>23</v>
      </c>
      <c r="CX38" t="s">
        <v>2</v>
      </c>
      <c r="CY38" s="11">
        <v>1227</v>
      </c>
      <c r="CZ38" s="11">
        <v>1290</v>
      </c>
      <c r="DA38" s="11">
        <v>64</v>
      </c>
      <c r="DB38">
        <f t="shared" si="22"/>
        <v>5</v>
      </c>
      <c r="DC38" s="16" t="s">
        <v>87</v>
      </c>
      <c r="DG38" t="s">
        <v>22</v>
      </c>
      <c r="DH38" t="s">
        <v>2</v>
      </c>
      <c r="DI38" s="11">
        <v>13897</v>
      </c>
      <c r="DJ38" s="11">
        <v>13965</v>
      </c>
      <c r="DK38" s="11">
        <v>69</v>
      </c>
      <c r="DL38">
        <f>DI39-DJ38-1</f>
        <v>8</v>
      </c>
      <c r="DM38" s="16" t="s">
        <v>87</v>
      </c>
      <c r="DQ38" t="s">
        <v>23</v>
      </c>
      <c r="DR38" t="s">
        <v>2</v>
      </c>
      <c r="DS38">
        <v>14259</v>
      </c>
      <c r="DT38">
        <v>14323</v>
      </c>
      <c r="DU38">
        <v>65</v>
      </c>
      <c r="DV38">
        <f t="shared" si="11"/>
        <v>1</v>
      </c>
      <c r="DW38" s="16" t="s">
        <v>87</v>
      </c>
      <c r="EA38" s="11" t="s">
        <v>22</v>
      </c>
      <c r="EB38" s="11" t="s">
        <v>2</v>
      </c>
      <c r="EC38">
        <v>14109</v>
      </c>
      <c r="ED38">
        <v>14178</v>
      </c>
      <c r="EE38">
        <v>70</v>
      </c>
      <c r="EF38" s="11">
        <f t="shared" si="12"/>
        <v>8</v>
      </c>
      <c r="EG38" s="22" t="s">
        <v>87</v>
      </c>
      <c r="EH38" s="11"/>
      <c r="EI38" s="11"/>
    </row>
    <row r="39" spans="1:139" x14ac:dyDescent="0.2">
      <c r="A39" t="s">
        <v>49</v>
      </c>
      <c r="B39" t="s">
        <v>0</v>
      </c>
      <c r="C39">
        <v>13539</v>
      </c>
      <c r="D39">
        <v>13899</v>
      </c>
      <c r="E39">
        <v>361</v>
      </c>
      <c r="F39" s="11">
        <f t="shared" si="0"/>
        <v>0</v>
      </c>
      <c r="G39" s="16" t="s">
        <v>87</v>
      </c>
      <c r="H39" s="16" t="s">
        <v>77</v>
      </c>
      <c r="I39" s="16" t="s">
        <v>80</v>
      </c>
      <c r="K39" t="s">
        <v>49</v>
      </c>
      <c r="L39" t="s">
        <v>0</v>
      </c>
      <c r="M39" s="11">
        <v>785</v>
      </c>
      <c r="N39" s="11">
        <v>1138</v>
      </c>
      <c r="O39" s="11">
        <v>354</v>
      </c>
      <c r="P39">
        <f t="shared" si="17"/>
        <v>12</v>
      </c>
      <c r="Q39" s="16" t="s">
        <v>87</v>
      </c>
      <c r="R39" s="16" t="s">
        <v>77</v>
      </c>
      <c r="S39" s="16" t="s">
        <v>76</v>
      </c>
      <c r="U39" s="11" t="s">
        <v>49</v>
      </c>
      <c r="V39" s="11" t="s">
        <v>0</v>
      </c>
      <c r="W39">
        <v>1078</v>
      </c>
      <c r="X39">
        <v>1438</v>
      </c>
      <c r="Y39">
        <v>361</v>
      </c>
      <c r="Z39" s="11">
        <f t="shared" si="18"/>
        <v>0</v>
      </c>
      <c r="AA39" s="22" t="s">
        <v>87</v>
      </c>
      <c r="AB39" s="16" t="s">
        <v>77</v>
      </c>
      <c r="AC39" s="16" t="s">
        <v>80</v>
      </c>
      <c r="AE39" s="8"/>
      <c r="AF39" s="8"/>
      <c r="AG39" s="8"/>
      <c r="AH39" s="8"/>
      <c r="AI39" s="8"/>
      <c r="AJ39" s="8"/>
      <c r="AK39" s="8"/>
      <c r="AL39" s="8"/>
      <c r="AM39" s="8"/>
      <c r="AO39" t="s">
        <v>49</v>
      </c>
      <c r="AP39" s="11" t="s">
        <v>0</v>
      </c>
      <c r="AQ39" s="11">
        <v>1076</v>
      </c>
      <c r="AR39" s="11">
        <v>1432</v>
      </c>
      <c r="AS39" s="11">
        <v>357</v>
      </c>
      <c r="AT39" s="13">
        <f t="shared" si="19"/>
        <v>9</v>
      </c>
      <c r="AU39" s="22" t="s">
        <v>87</v>
      </c>
      <c r="AV39" s="16" t="s">
        <v>77</v>
      </c>
      <c r="AW39" s="16" t="s">
        <v>76</v>
      </c>
      <c r="AY39" t="s">
        <v>49</v>
      </c>
      <c r="AZ39" t="s">
        <v>0</v>
      </c>
      <c r="BA39">
        <v>13483</v>
      </c>
      <c r="BB39">
        <v>13837</v>
      </c>
      <c r="BC39">
        <v>355</v>
      </c>
      <c r="BD39">
        <f t="shared" si="4"/>
        <v>0</v>
      </c>
      <c r="BE39" s="16" t="s">
        <v>87</v>
      </c>
      <c r="BF39" s="16" t="s">
        <v>77</v>
      </c>
      <c r="BG39" s="16" t="s">
        <v>80</v>
      </c>
      <c r="BI39" t="s">
        <v>49</v>
      </c>
      <c r="BJ39" t="s">
        <v>0</v>
      </c>
      <c r="BK39" s="11">
        <v>750</v>
      </c>
      <c r="BL39" s="11">
        <v>1104</v>
      </c>
      <c r="BM39" s="11">
        <v>355</v>
      </c>
      <c r="BN39" s="13">
        <f t="shared" si="20"/>
        <v>0</v>
      </c>
      <c r="BO39" s="16" t="s">
        <v>87</v>
      </c>
      <c r="BP39" s="16" t="s">
        <v>77</v>
      </c>
      <c r="BQ39" s="16" t="s">
        <v>80</v>
      </c>
      <c r="BS39" t="s">
        <v>49</v>
      </c>
      <c r="BT39" t="s">
        <v>0</v>
      </c>
      <c r="BU39">
        <v>13754</v>
      </c>
      <c r="BV39">
        <v>14112</v>
      </c>
      <c r="BW39">
        <v>359</v>
      </c>
      <c r="BX39">
        <f t="shared" si="16"/>
        <v>0</v>
      </c>
      <c r="BY39" s="16" t="s">
        <v>87</v>
      </c>
      <c r="BZ39" s="16" t="s">
        <v>77</v>
      </c>
      <c r="CA39" s="16" t="s">
        <v>82</v>
      </c>
      <c r="CC39" s="1" t="s">
        <v>49</v>
      </c>
      <c r="CD39" s="1" t="s">
        <v>0</v>
      </c>
      <c r="CE39" s="1">
        <v>579</v>
      </c>
      <c r="CF39" s="1">
        <v>932</v>
      </c>
      <c r="CG39" s="1">
        <v>354</v>
      </c>
      <c r="CH39" s="1">
        <f t="shared" si="21"/>
        <v>12</v>
      </c>
      <c r="CI39" s="2" t="s">
        <v>87</v>
      </c>
      <c r="CJ39" s="2" t="s">
        <v>77</v>
      </c>
      <c r="CK39" s="2" t="s">
        <v>79</v>
      </c>
      <c r="CM39" s="11" t="s">
        <v>49</v>
      </c>
      <c r="CN39" s="11" t="s">
        <v>0</v>
      </c>
      <c r="CO39" s="11">
        <v>14595</v>
      </c>
      <c r="CP39" s="11">
        <v>14952</v>
      </c>
      <c r="CQ39" s="11">
        <v>358</v>
      </c>
      <c r="CR39" s="11">
        <f t="shared" si="8"/>
        <v>0</v>
      </c>
      <c r="CS39" s="22" t="s">
        <v>87</v>
      </c>
      <c r="CT39" s="11" t="s">
        <v>77</v>
      </c>
      <c r="CU39" s="11" t="s">
        <v>80</v>
      </c>
      <c r="CW39" t="s">
        <v>49</v>
      </c>
      <c r="CX39" t="s">
        <v>0</v>
      </c>
      <c r="CY39" s="11">
        <v>1296</v>
      </c>
      <c r="CZ39" s="11">
        <v>1653</v>
      </c>
      <c r="DA39" s="11">
        <v>358</v>
      </c>
      <c r="DB39">
        <f t="shared" si="22"/>
        <v>0</v>
      </c>
      <c r="DC39" s="16" t="s">
        <v>87</v>
      </c>
      <c r="DD39" t="s">
        <v>77</v>
      </c>
      <c r="DE39" t="s">
        <v>80</v>
      </c>
      <c r="DG39" t="s">
        <v>23</v>
      </c>
      <c r="DH39" t="s">
        <v>2</v>
      </c>
      <c r="DI39" s="11">
        <v>13974</v>
      </c>
      <c r="DJ39" s="11">
        <v>14039</v>
      </c>
      <c r="DK39" s="11">
        <v>66</v>
      </c>
      <c r="DL39">
        <f t="shared" si="10"/>
        <v>1</v>
      </c>
      <c r="DM39" s="16" t="s">
        <v>87</v>
      </c>
      <c r="DQ39" t="s">
        <v>49</v>
      </c>
      <c r="DR39" t="s">
        <v>0</v>
      </c>
      <c r="DS39">
        <v>14325</v>
      </c>
      <c r="DT39">
        <v>14679</v>
      </c>
      <c r="DU39">
        <v>355</v>
      </c>
      <c r="DV39">
        <f t="shared" si="11"/>
        <v>0</v>
      </c>
      <c r="DW39" s="16" t="s">
        <v>87</v>
      </c>
      <c r="DX39" s="16" t="s">
        <v>77</v>
      </c>
      <c r="DY39" s="16" t="s">
        <v>80</v>
      </c>
      <c r="EA39" s="11" t="s">
        <v>23</v>
      </c>
      <c r="EB39" s="11" t="s">
        <v>2</v>
      </c>
      <c r="EC39">
        <v>14187</v>
      </c>
      <c r="ED39">
        <v>14253</v>
      </c>
      <c r="EE39">
        <v>67</v>
      </c>
      <c r="EF39" s="11">
        <f t="shared" si="12"/>
        <v>1</v>
      </c>
      <c r="EG39" s="22" t="s">
        <v>87</v>
      </c>
      <c r="EH39" s="11"/>
      <c r="EI39" s="11"/>
    </row>
    <row r="40" spans="1:139" x14ac:dyDescent="0.2">
      <c r="A40" t="s">
        <v>34</v>
      </c>
      <c r="B40" t="s">
        <v>2</v>
      </c>
      <c r="C40">
        <v>13900</v>
      </c>
      <c r="D40">
        <v>13967</v>
      </c>
      <c r="E40">
        <v>68</v>
      </c>
      <c r="F40" s="11">
        <f t="shared" si="0"/>
        <v>0</v>
      </c>
      <c r="G40" s="16" t="s">
        <v>87</v>
      </c>
      <c r="K40" s="11" t="s">
        <v>34</v>
      </c>
      <c r="L40" s="11" t="s">
        <v>2</v>
      </c>
      <c r="M40" s="11">
        <v>1151</v>
      </c>
      <c r="N40" s="11">
        <v>1217</v>
      </c>
      <c r="O40" s="11">
        <v>67</v>
      </c>
      <c r="P40">
        <f>M41-N40-1</f>
        <v>0</v>
      </c>
      <c r="Q40" s="22" t="s">
        <v>87</v>
      </c>
      <c r="R40" s="22"/>
      <c r="S40" s="22"/>
      <c r="U40" s="11" t="s">
        <v>34</v>
      </c>
      <c r="V40" s="11" t="s">
        <v>2</v>
      </c>
      <c r="W40">
        <v>1439</v>
      </c>
      <c r="X40">
        <v>1506</v>
      </c>
      <c r="Y40">
        <v>68</v>
      </c>
      <c r="Z40" s="11">
        <f t="shared" si="18"/>
        <v>0</v>
      </c>
      <c r="AA40" s="22" t="s">
        <v>87</v>
      </c>
      <c r="AE40" s="14"/>
      <c r="AF40" s="14"/>
      <c r="AG40" s="14"/>
      <c r="AH40" s="14"/>
      <c r="AI40" s="14"/>
      <c r="AJ40" s="14"/>
      <c r="AK40" s="14"/>
      <c r="AL40" s="14"/>
      <c r="AM40" s="14"/>
      <c r="AO40" t="s">
        <v>34</v>
      </c>
      <c r="AP40" s="11" t="s">
        <v>2</v>
      </c>
      <c r="AQ40" s="11">
        <v>1442</v>
      </c>
      <c r="AR40" s="11">
        <v>1509</v>
      </c>
      <c r="AS40" s="11">
        <v>68</v>
      </c>
      <c r="AT40" s="13">
        <f t="shared" si="19"/>
        <v>3</v>
      </c>
      <c r="AU40" s="22" t="s">
        <v>87</v>
      </c>
      <c r="AY40" s="11" t="s">
        <v>34</v>
      </c>
      <c r="AZ40" s="11" t="s">
        <v>2</v>
      </c>
      <c r="BA40">
        <v>13838</v>
      </c>
      <c r="BB40">
        <v>13905</v>
      </c>
      <c r="BC40">
        <v>68</v>
      </c>
      <c r="BD40">
        <f t="shared" si="4"/>
        <v>3</v>
      </c>
      <c r="BE40" s="22" t="s">
        <v>87</v>
      </c>
      <c r="BF40" s="22"/>
      <c r="BG40" s="22"/>
      <c r="BI40" t="s">
        <v>66</v>
      </c>
      <c r="BJ40" t="s">
        <v>2</v>
      </c>
      <c r="BK40" s="11">
        <v>1105</v>
      </c>
      <c r="BL40" s="11">
        <v>1172</v>
      </c>
      <c r="BM40" s="11">
        <v>68</v>
      </c>
      <c r="BN40" s="13">
        <f t="shared" si="20"/>
        <v>3</v>
      </c>
      <c r="BO40" s="16" t="s">
        <v>87</v>
      </c>
      <c r="BS40" s="1" t="s">
        <v>34</v>
      </c>
      <c r="BT40" t="s">
        <v>2</v>
      </c>
      <c r="BU40">
        <v>14113</v>
      </c>
      <c r="BV40">
        <v>14178</v>
      </c>
      <c r="BW40">
        <v>66</v>
      </c>
      <c r="BX40">
        <f t="shared" si="16"/>
        <v>1</v>
      </c>
      <c r="BY40" s="16" t="s">
        <v>87</v>
      </c>
      <c r="BZ40" s="16"/>
      <c r="CA40" s="16"/>
      <c r="CC40" s="1" t="s">
        <v>34</v>
      </c>
      <c r="CD40" s="1" t="s">
        <v>2</v>
      </c>
      <c r="CE40" s="1">
        <v>945</v>
      </c>
      <c r="CF40" s="1">
        <v>1012</v>
      </c>
      <c r="CG40" s="1">
        <v>68</v>
      </c>
      <c r="CH40" s="1">
        <f t="shared" si="21"/>
        <v>0</v>
      </c>
      <c r="CI40" s="2" t="s">
        <v>87</v>
      </c>
      <c r="CJ40" s="2"/>
      <c r="CK40" s="2"/>
      <c r="CM40" s="11" t="s">
        <v>57</v>
      </c>
      <c r="CN40" s="11" t="s">
        <v>2</v>
      </c>
      <c r="CO40" s="11">
        <v>14953</v>
      </c>
      <c r="CP40" s="11">
        <v>15020</v>
      </c>
      <c r="CQ40" s="11">
        <v>68</v>
      </c>
      <c r="CR40" s="11">
        <f t="shared" si="8"/>
        <v>0</v>
      </c>
      <c r="CS40" s="22" t="s">
        <v>87</v>
      </c>
      <c r="CT40" s="11"/>
      <c r="CU40" s="11"/>
      <c r="CW40" t="s">
        <v>34</v>
      </c>
      <c r="CX40" t="s">
        <v>2</v>
      </c>
      <c r="CY40" s="11">
        <v>1654</v>
      </c>
      <c r="CZ40" s="11">
        <v>1721</v>
      </c>
      <c r="DA40" s="11">
        <v>68</v>
      </c>
      <c r="DB40">
        <f t="shared" si="22"/>
        <v>3</v>
      </c>
      <c r="DC40" s="16" t="s">
        <v>87</v>
      </c>
      <c r="DD40" s="11"/>
      <c r="DE40" s="11"/>
      <c r="DG40" t="s">
        <v>59</v>
      </c>
      <c r="DH40" t="s">
        <v>0</v>
      </c>
      <c r="DI40" s="11">
        <v>14041</v>
      </c>
      <c r="DJ40" s="11">
        <v>14389</v>
      </c>
      <c r="DK40" s="11">
        <v>349</v>
      </c>
      <c r="DL40">
        <f t="shared" si="10"/>
        <v>0</v>
      </c>
      <c r="DM40" s="16" t="s">
        <v>87</v>
      </c>
      <c r="DN40" t="s">
        <v>77</v>
      </c>
      <c r="DO40" t="s">
        <v>80</v>
      </c>
      <c r="DQ40" t="s">
        <v>34</v>
      </c>
      <c r="DR40" t="s">
        <v>2</v>
      </c>
      <c r="DS40">
        <v>14680</v>
      </c>
      <c r="DT40">
        <v>14747</v>
      </c>
      <c r="DU40">
        <v>68</v>
      </c>
      <c r="DV40">
        <f t="shared" si="11"/>
        <v>0</v>
      </c>
      <c r="DW40" s="16" t="s">
        <v>87</v>
      </c>
      <c r="EA40" s="11" t="s">
        <v>49</v>
      </c>
      <c r="EB40" s="11" t="s">
        <v>0</v>
      </c>
      <c r="EC40">
        <v>14255</v>
      </c>
      <c r="ED40">
        <v>14609</v>
      </c>
      <c r="EE40">
        <v>355</v>
      </c>
      <c r="EF40" s="11">
        <f t="shared" si="12"/>
        <v>0</v>
      </c>
      <c r="EG40" s="22" t="s">
        <v>87</v>
      </c>
      <c r="EH40" s="11" t="s">
        <v>77</v>
      </c>
      <c r="EI40" s="11" t="s">
        <v>80</v>
      </c>
    </row>
    <row r="41" spans="1:139" ht="17" thickBot="1" x14ac:dyDescent="0.25">
      <c r="A41" s="9" t="s">
        <v>50</v>
      </c>
      <c r="B41" s="9" t="s">
        <v>0</v>
      </c>
      <c r="C41" s="9">
        <v>13968</v>
      </c>
      <c r="D41" s="9">
        <v>14987</v>
      </c>
      <c r="E41" s="9">
        <v>1020</v>
      </c>
      <c r="F41" s="9">
        <v>301</v>
      </c>
      <c r="G41" s="17" t="s">
        <v>87</v>
      </c>
      <c r="H41" s="17" t="s">
        <v>81</v>
      </c>
      <c r="I41" s="17" t="s">
        <v>79</v>
      </c>
      <c r="K41" s="9" t="s">
        <v>50</v>
      </c>
      <c r="L41" s="9" t="s">
        <v>0</v>
      </c>
      <c r="M41" s="9">
        <v>1218</v>
      </c>
      <c r="N41" s="9">
        <v>2240</v>
      </c>
      <c r="O41" s="9">
        <v>1023</v>
      </c>
      <c r="P41" s="9">
        <v>2</v>
      </c>
      <c r="Q41" s="17" t="s">
        <v>87</v>
      </c>
      <c r="R41" s="17" t="s">
        <v>77</v>
      </c>
      <c r="S41" s="17" t="s">
        <v>79</v>
      </c>
      <c r="U41" s="9" t="s">
        <v>50</v>
      </c>
      <c r="V41" s="9" t="s">
        <v>0</v>
      </c>
      <c r="W41" s="9">
        <v>1507</v>
      </c>
      <c r="X41" s="9">
        <v>2527</v>
      </c>
      <c r="Y41" s="9">
        <v>1021</v>
      </c>
      <c r="Z41" s="9">
        <v>0</v>
      </c>
      <c r="AA41" s="17" t="s">
        <v>87</v>
      </c>
      <c r="AB41" s="17" t="s">
        <v>77</v>
      </c>
      <c r="AC41" s="17" t="s">
        <v>80</v>
      </c>
      <c r="AE41" s="10"/>
      <c r="AF41" s="10"/>
      <c r="AG41" s="10"/>
      <c r="AH41" s="10"/>
      <c r="AI41" s="10"/>
      <c r="AJ41" s="10"/>
      <c r="AK41" s="10"/>
      <c r="AL41" s="10"/>
      <c r="AM41" s="10"/>
      <c r="AO41" s="9" t="s">
        <v>50</v>
      </c>
      <c r="AP41" s="9" t="s">
        <v>0</v>
      </c>
      <c r="AQ41" s="9">
        <v>1513</v>
      </c>
      <c r="AR41" s="9">
        <v>2532</v>
      </c>
      <c r="AS41" s="9">
        <v>1020</v>
      </c>
      <c r="AT41" s="19">
        <v>1</v>
      </c>
      <c r="AU41" s="17" t="s">
        <v>87</v>
      </c>
      <c r="AV41" s="17" t="s">
        <v>78</v>
      </c>
      <c r="AW41" s="17" t="s">
        <v>79</v>
      </c>
      <c r="AY41" s="9" t="s">
        <v>50</v>
      </c>
      <c r="AZ41" s="9" t="s">
        <v>0</v>
      </c>
      <c r="BA41" s="9">
        <v>13909</v>
      </c>
      <c r="BB41" s="9">
        <v>14934</v>
      </c>
      <c r="BC41" s="9">
        <v>1026</v>
      </c>
      <c r="BD41" s="9">
        <v>2</v>
      </c>
      <c r="BE41" s="17" t="s">
        <v>87</v>
      </c>
      <c r="BF41" s="17" t="s">
        <v>78</v>
      </c>
      <c r="BG41" s="17" t="s">
        <v>79</v>
      </c>
      <c r="BI41" s="9" t="s">
        <v>50</v>
      </c>
      <c r="BJ41" s="9" t="s">
        <v>0</v>
      </c>
      <c r="BK41" s="9">
        <v>1176</v>
      </c>
      <c r="BL41" s="9">
        <v>2195</v>
      </c>
      <c r="BM41" s="9">
        <v>1020</v>
      </c>
      <c r="BN41" s="9">
        <v>0</v>
      </c>
      <c r="BO41" s="17" t="s">
        <v>87</v>
      </c>
      <c r="BP41" s="17" t="s">
        <v>78</v>
      </c>
      <c r="BQ41" s="17" t="s">
        <v>79</v>
      </c>
      <c r="BS41" s="9" t="s">
        <v>50</v>
      </c>
      <c r="BT41" s="9" t="s">
        <v>0</v>
      </c>
      <c r="BU41" s="9">
        <v>14180</v>
      </c>
      <c r="BV41" s="9">
        <v>15202</v>
      </c>
      <c r="BW41" s="9">
        <v>1023</v>
      </c>
      <c r="BX41" s="9">
        <v>1</v>
      </c>
      <c r="BY41" s="17" t="s">
        <v>87</v>
      </c>
      <c r="BZ41" s="17" t="s">
        <v>77</v>
      </c>
      <c r="CA41" s="17" t="s">
        <v>76</v>
      </c>
      <c r="CC41" s="23" t="s">
        <v>50</v>
      </c>
      <c r="CD41" s="23" t="s">
        <v>0</v>
      </c>
      <c r="CE41" s="23">
        <v>1013</v>
      </c>
      <c r="CF41" s="23">
        <v>2023</v>
      </c>
      <c r="CG41" s="23">
        <v>1011</v>
      </c>
      <c r="CH41" s="23">
        <v>11</v>
      </c>
      <c r="CI41" s="24" t="s">
        <v>87</v>
      </c>
      <c r="CJ41" s="24" t="s">
        <v>77</v>
      </c>
      <c r="CK41" s="24" t="s">
        <v>76</v>
      </c>
      <c r="CM41" s="9" t="s">
        <v>50</v>
      </c>
      <c r="CN41" s="9" t="s">
        <v>0</v>
      </c>
      <c r="CO41" s="9">
        <v>15021</v>
      </c>
      <c r="CP41" s="9">
        <v>16043</v>
      </c>
      <c r="CQ41" s="9">
        <v>1023</v>
      </c>
      <c r="CR41" s="9">
        <v>1</v>
      </c>
      <c r="CS41" s="17" t="s">
        <v>87</v>
      </c>
      <c r="CT41" s="9" t="s">
        <v>81</v>
      </c>
      <c r="CU41" s="9" t="s">
        <v>79</v>
      </c>
      <c r="CW41" s="9" t="s">
        <v>62</v>
      </c>
      <c r="CX41" s="9" t="s">
        <v>0</v>
      </c>
      <c r="CY41" s="9">
        <v>1725</v>
      </c>
      <c r="CZ41" s="9">
        <v>2681</v>
      </c>
      <c r="DA41" s="9">
        <v>957</v>
      </c>
      <c r="DB41" s="9">
        <v>66</v>
      </c>
      <c r="DC41" s="17" t="s">
        <v>87</v>
      </c>
      <c r="DD41" s="9" t="s">
        <v>78</v>
      </c>
      <c r="DE41" s="9" t="s">
        <v>79</v>
      </c>
      <c r="DG41" t="s">
        <v>58</v>
      </c>
      <c r="DH41" t="s">
        <v>2</v>
      </c>
      <c r="DI41" s="11">
        <v>14390</v>
      </c>
      <c r="DJ41" s="11">
        <v>14461</v>
      </c>
      <c r="DK41" s="11">
        <v>72</v>
      </c>
      <c r="DL41">
        <f t="shared" si="10"/>
        <v>0</v>
      </c>
      <c r="DM41" s="16" t="s">
        <v>87</v>
      </c>
      <c r="DQ41" s="9" t="s">
        <v>50</v>
      </c>
      <c r="DR41" s="9" t="s">
        <v>0</v>
      </c>
      <c r="DS41" s="9">
        <v>14748</v>
      </c>
      <c r="DT41" s="9">
        <v>15765</v>
      </c>
      <c r="DU41" s="9">
        <v>1018</v>
      </c>
      <c r="DV41" s="9">
        <v>0</v>
      </c>
      <c r="DW41" s="17" t="s">
        <v>87</v>
      </c>
      <c r="DX41" s="17" t="s">
        <v>77</v>
      </c>
      <c r="DY41" s="17" t="s">
        <v>80</v>
      </c>
      <c r="EA41" s="11" t="s">
        <v>34</v>
      </c>
      <c r="EB41" s="11" t="s">
        <v>2</v>
      </c>
      <c r="EC41">
        <v>14610</v>
      </c>
      <c r="ED41">
        <v>14676</v>
      </c>
      <c r="EE41">
        <v>67</v>
      </c>
      <c r="EF41" s="11">
        <f t="shared" si="12"/>
        <v>0</v>
      </c>
      <c r="EG41" s="22" t="s">
        <v>87</v>
      </c>
      <c r="EH41" s="11"/>
      <c r="EI41" s="11"/>
    </row>
    <row r="42" spans="1:139" ht="17" thickBot="1" x14ac:dyDescent="0.25">
      <c r="BI42" s="11"/>
      <c r="BJ42" s="11"/>
      <c r="BK42" s="11"/>
      <c r="BL42" s="11"/>
      <c r="BM42" s="11"/>
      <c r="BN42" s="11"/>
      <c r="BO42" s="22"/>
      <c r="BP42" s="22"/>
      <c r="BQ42" s="25"/>
      <c r="CC42" s="11"/>
      <c r="CD42" s="11"/>
      <c r="CE42" s="11"/>
      <c r="CF42" s="11"/>
      <c r="CG42" s="11"/>
      <c r="CH42" s="11"/>
      <c r="CI42" s="22"/>
      <c r="CJ42" s="22"/>
      <c r="CK42" s="22"/>
      <c r="DG42" s="9" t="s">
        <v>60</v>
      </c>
      <c r="DH42" s="9" t="s">
        <v>0</v>
      </c>
      <c r="DI42" s="9">
        <v>14462</v>
      </c>
      <c r="DJ42" s="9">
        <v>15488</v>
      </c>
      <c r="DK42" s="9">
        <v>1027</v>
      </c>
      <c r="DL42" s="9">
        <v>0</v>
      </c>
      <c r="DM42" s="17" t="s">
        <v>87</v>
      </c>
      <c r="DN42" s="9" t="s">
        <v>77</v>
      </c>
      <c r="DO42" s="9" t="s">
        <v>80</v>
      </c>
      <c r="EA42" s="9" t="s">
        <v>50</v>
      </c>
      <c r="EB42" s="9" t="s">
        <v>0</v>
      </c>
      <c r="EC42" s="9">
        <v>14677</v>
      </c>
      <c r="ED42" s="9">
        <v>15690</v>
      </c>
      <c r="EE42" s="9">
        <v>1014</v>
      </c>
      <c r="EF42" s="9">
        <v>2</v>
      </c>
      <c r="EG42" s="17" t="s">
        <v>87</v>
      </c>
      <c r="EH42" s="9" t="s">
        <v>77</v>
      </c>
      <c r="EI42" s="23" t="s">
        <v>75</v>
      </c>
    </row>
    <row r="43" spans="1:139" x14ac:dyDescent="0.2">
      <c r="CC43" s="11"/>
      <c r="CD43" s="11"/>
      <c r="CE43" s="11"/>
      <c r="CF43" s="11"/>
      <c r="CG43" s="11"/>
      <c r="CH43" s="11"/>
      <c r="CI43" s="22"/>
      <c r="CJ43" s="22"/>
      <c r="CK43" s="22"/>
    </row>
  </sheetData>
  <mergeCells count="15">
    <mergeCell ref="AY3:BG3"/>
    <mergeCell ref="A1:I1"/>
    <mergeCell ref="A3:I3"/>
    <mergeCell ref="K3:S3"/>
    <mergeCell ref="AE3:AM3"/>
    <mergeCell ref="AO3:AW3"/>
    <mergeCell ref="U3:AC3"/>
    <mergeCell ref="EA3:EI3"/>
    <mergeCell ref="DQ3:DY3"/>
    <mergeCell ref="BI3:BQ3"/>
    <mergeCell ref="BS3:CA3"/>
    <mergeCell ref="CC3:CK3"/>
    <mergeCell ref="CM3:CU3"/>
    <mergeCell ref="CW3:DE3"/>
    <mergeCell ref="DG3:DO3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Iker Irisarri</cp:lastModifiedBy>
  <dcterms:created xsi:type="dcterms:W3CDTF">2018-09-13T22:48:31Z</dcterms:created>
  <dcterms:modified xsi:type="dcterms:W3CDTF">2019-12-23T21:08:38Z</dcterms:modified>
</cp:coreProperties>
</file>